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theirl\Downloads\FINAL_RESUBMISSION_14-5-2025\Appendix\"/>
    </mc:Choice>
  </mc:AlternateContent>
  <xr:revisionPtr revIDLastSave="0" documentId="13_ncr:1_{C1D8A25B-85B2-4CB4-B4AD-BDC25BB8B1EB}" xr6:coauthVersionLast="47" xr6:coauthVersionMax="47" xr10:uidLastSave="{00000000-0000-0000-0000-000000000000}"/>
  <bookViews>
    <workbookView xWindow="-28920" yWindow="-120" windowWidth="29040" windowHeight="17520" xr2:uid="{B042B9B2-692C-4049-AA7A-0B1270FAA3F5}"/>
  </bookViews>
  <sheets>
    <sheet name="Title page" sheetId="6" r:id="rId1"/>
    <sheet name="MIMARKS" sheetId="5" r:id="rId2"/>
    <sheet name="transpose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63" i="3" l="1"/>
  <c r="Z63" i="3"/>
  <c r="Y63" i="3"/>
  <c r="AA62" i="3"/>
  <c r="Z62" i="3"/>
  <c r="Y62" i="3"/>
  <c r="AA61" i="3"/>
  <c r="Z61" i="3"/>
  <c r="Y61" i="3"/>
  <c r="AA60" i="3"/>
  <c r="Z60" i="3"/>
  <c r="Y60" i="3"/>
  <c r="AA59" i="3"/>
  <c r="Z59" i="3"/>
  <c r="Y59" i="3"/>
  <c r="AA58" i="3"/>
  <c r="Z58" i="3"/>
  <c r="Y58" i="3"/>
  <c r="AA57" i="3"/>
  <c r="Z57" i="3"/>
  <c r="Y57" i="3"/>
  <c r="AA56" i="3"/>
  <c r="Z56" i="3"/>
  <c r="Y56" i="3"/>
  <c r="AA55" i="3"/>
  <c r="Z55" i="3"/>
  <c r="Y55" i="3"/>
  <c r="AA54" i="3"/>
  <c r="Z54" i="3"/>
  <c r="Y54" i="3"/>
  <c r="AA53" i="3"/>
  <c r="Z53" i="3"/>
  <c r="Y53" i="3"/>
  <c r="AA52" i="3"/>
  <c r="Z52" i="3"/>
  <c r="Y52" i="3"/>
  <c r="AA39" i="3"/>
  <c r="Z39" i="3"/>
  <c r="Y39" i="3"/>
  <c r="AA38" i="3"/>
  <c r="Z38" i="3"/>
  <c r="Y38" i="3"/>
  <c r="AA37" i="3"/>
  <c r="Z37" i="3"/>
  <c r="Y37" i="3"/>
  <c r="AA36" i="3"/>
  <c r="Z36" i="3"/>
  <c r="Y36" i="3"/>
  <c r="AA35" i="3"/>
  <c r="Z35" i="3"/>
  <c r="Y35" i="3"/>
  <c r="AA34" i="3"/>
  <c r="Z34" i="3"/>
  <c r="Y34" i="3"/>
  <c r="AA33" i="3"/>
  <c r="Z33" i="3"/>
  <c r="Y33" i="3"/>
  <c r="AA32" i="3"/>
  <c r="Z32" i="3"/>
  <c r="Y32" i="3"/>
  <c r="AA31" i="3"/>
  <c r="Z31" i="3"/>
  <c r="Y31" i="3"/>
  <c r="AA30" i="3"/>
  <c r="Z30" i="3"/>
  <c r="Y30" i="3"/>
  <c r="AA29" i="3"/>
  <c r="Z29" i="3"/>
  <c r="Y29" i="3"/>
  <c r="AA28" i="3"/>
  <c r="Z28" i="3"/>
  <c r="Y28" i="3"/>
  <c r="BE27" i="5"/>
  <c r="BK27" i="5" l="1"/>
  <c r="BJ27" i="5"/>
  <c r="BI27" i="5"/>
  <c r="BH27" i="5"/>
  <c r="BG27" i="5"/>
  <c r="BF27" i="5"/>
  <c r="BD27" i="5"/>
  <c r="BC27" i="5"/>
  <c r="BB27" i="5"/>
  <c r="BA27" i="5"/>
  <c r="AZ27" i="5"/>
  <c r="AM27" i="5"/>
  <c r="AL27" i="5"/>
  <c r="AK27" i="5"/>
  <c r="AJ27" i="5"/>
  <c r="AI27" i="5"/>
  <c r="AH27" i="5"/>
  <c r="AG27" i="5"/>
  <c r="AF27" i="5"/>
  <c r="AE27" i="5"/>
  <c r="AD27" i="5"/>
  <c r="AC27" i="5"/>
  <c r="AB27" i="5"/>
  <c r="BK26" i="5"/>
  <c r="BJ26" i="5"/>
  <c r="BI26" i="5"/>
  <c r="BH26" i="5"/>
  <c r="BG26" i="5"/>
  <c r="BF26" i="5"/>
  <c r="BE26" i="5"/>
  <c r="BD26" i="5"/>
  <c r="BC26" i="5"/>
  <c r="BB26" i="5"/>
  <c r="BA26" i="5"/>
  <c r="AZ26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BK25" i="5"/>
  <c r="BJ25" i="5"/>
  <c r="BI25" i="5"/>
  <c r="BH25" i="5"/>
  <c r="BG25" i="5"/>
  <c r="BF25" i="5"/>
  <c r="BE25" i="5"/>
  <c r="BD25" i="5"/>
  <c r="BC25" i="5"/>
  <c r="BB25" i="5"/>
  <c r="BA25" i="5"/>
  <c r="AZ25" i="5"/>
  <c r="AM25" i="5"/>
  <c r="AL25" i="5"/>
  <c r="AK25" i="5"/>
  <c r="AJ25" i="5"/>
  <c r="AI25" i="5"/>
  <c r="AH25" i="5"/>
  <c r="AG25" i="5"/>
  <c r="AF25" i="5"/>
  <c r="AE25" i="5"/>
  <c r="AD25" i="5"/>
  <c r="AC25" i="5"/>
  <c r="AB25" i="5"/>
</calcChain>
</file>

<file path=xl/sharedStrings.xml><?xml version="1.0" encoding="utf-8"?>
<sst xmlns="http://schemas.openxmlformats.org/spreadsheetml/2006/main" count="2231" uniqueCount="517">
  <si>
    <t>Structured Comment Name</t>
  </si>
  <si>
    <t>Item</t>
  </si>
  <si>
    <t>Units</t>
  </si>
  <si>
    <t>sample_id</t>
  </si>
  <si>
    <t>sample_run_id</t>
  </si>
  <si>
    <t>sample_ENAnr</t>
  </si>
  <si>
    <t>sampl_ena_nr</t>
  </si>
  <si>
    <t>project_name</t>
  </si>
  <si>
    <t>nucl_acid_ext</t>
  </si>
  <si>
    <t>nucleic_acid_extraction</t>
  </si>
  <si>
    <t>lib_reads_seqd</t>
  </si>
  <si>
    <t>library_reads_sequenced</t>
  </si>
  <si>
    <t>lib_const_meth</t>
  </si>
  <si>
    <t>library_construction_method</t>
  </si>
  <si>
    <t>target_gene</t>
  </si>
  <si>
    <t>target_subfragment</t>
  </si>
  <si>
    <t>seq_meth</t>
  </si>
  <si>
    <t>sequencing_method</t>
  </si>
  <si>
    <t>pcr_primers</t>
  </si>
  <si>
    <t>pcr_cond</t>
  </si>
  <si>
    <t>pcr_conditions</t>
  </si>
  <si>
    <t>barcode_forward_primer</t>
  </si>
  <si>
    <t>barcode_reverse_primer</t>
  </si>
  <si>
    <t>NIOZ348.926R.9139.9142</t>
  </si>
  <si>
    <t>NIOZ348.926R.9141.9144</t>
  </si>
  <si>
    <t>NIOZ348.926R.9143.9146</t>
  </si>
  <si>
    <t>NIOZ348.926R.9145.9148</t>
  </si>
  <si>
    <t>NIOZ348.926R.9147.9150</t>
  </si>
  <si>
    <t>NIOZ348.926R.9149.9152</t>
  </si>
  <si>
    <t>NIOZ348.926R.9151.9154</t>
  </si>
  <si>
    <t>NIOZ348.926R.9153.9156</t>
  </si>
  <si>
    <t>NIOZ348.926R.9155.9158</t>
  </si>
  <si>
    <t>NIOZ348.926R.9157.9160</t>
  </si>
  <si>
    <t>NIOZ348.926R.9159.9162</t>
  </si>
  <si>
    <t>NIOZ348.926R.9161.9164</t>
  </si>
  <si>
    <t>NIOZ348.926R.9163.9166</t>
  </si>
  <si>
    <t>NIOZ348.926R.9165.9168</t>
  </si>
  <si>
    <t>NIOZ348.926R.9167.9170</t>
  </si>
  <si>
    <t>NIOZ348.926R.9169.9172</t>
  </si>
  <si>
    <t>NIOZ348.926R.9171.9174</t>
  </si>
  <si>
    <t>NIOZ348.926R.9173.9176</t>
  </si>
  <si>
    <t>NIOZ348.926R.9175.9178</t>
  </si>
  <si>
    <t>NIOZ348.926R.9177.9180</t>
  </si>
  <si>
    <t>NIOZ348.926R.9179.9182</t>
  </si>
  <si>
    <t>NIOZ348.926R.9181.9184</t>
  </si>
  <si>
    <t>NIOZ348.926R.9183.9186</t>
  </si>
  <si>
    <t>NIOZ349.926R.0075.0108</t>
  </si>
  <si>
    <t>NIOZ349.926R.0077.0110</t>
  </si>
  <si>
    <t>NIOZ349.926R.0079.0112</t>
  </si>
  <si>
    <t>NIOZ349.926R.0081.0114</t>
  </si>
  <si>
    <t>NIOZ349.926R.0083.0116</t>
  </si>
  <si>
    <t>NIOZ349.926R.0085.0118</t>
  </si>
  <si>
    <t>NIOZ349.926R.0087.0120</t>
  </si>
  <si>
    <t>NIOZ349.926R.0089.0122</t>
  </si>
  <si>
    <t>NIOZ349.926R.0091.0124</t>
  </si>
  <si>
    <t>NIOZ349.926R.0093.0126</t>
  </si>
  <si>
    <t>NIOZ349.926R.0095.0128</t>
  </si>
  <si>
    <t>NIOZ349.926R.0097.0130</t>
  </si>
  <si>
    <t>NIOZ349.926R.0099.0132</t>
  </si>
  <si>
    <t>NIOZ349.926R.0101.0134</t>
  </si>
  <si>
    <t>NIOZ349.926R.0103.0136</t>
  </si>
  <si>
    <t>NIOZ349.926R.0105.0138</t>
  </si>
  <si>
    <t>NIOZ349.926R.0107.0140</t>
  </si>
  <si>
    <t>NIOZ349.926R.0109.0142</t>
  </si>
  <si>
    <t>NIOZ349.926R.0111.0144</t>
  </si>
  <si>
    <t>NIOZ349.926R.0113.0146</t>
  </si>
  <si>
    <t>NIOZ349.926R.0115.0148</t>
  </si>
  <si>
    <t>NIOZ349.926R.0117.0150</t>
  </si>
  <si>
    <t>NIOZ349.926R.0119.0152</t>
  </si>
  <si>
    <t>NIOZ349.926R.0121.0154</t>
  </si>
  <si>
    <t>NIOZ349.926R.0123.0156</t>
  </si>
  <si>
    <t>NIOZ349.926R.0125.0158</t>
  </si>
  <si>
    <t>NIOZ349.926R.0129.0162</t>
  </si>
  <si>
    <t>NIOZ349.926R.0131.0164</t>
  </si>
  <si>
    <t>NIOZ349.926R.0133.0166</t>
  </si>
  <si>
    <t>NIOZ349.926R.0135.0168</t>
  </si>
  <si>
    <t>NIOZ349.926R.0137.0170</t>
  </si>
  <si>
    <t>NIOZ349.926R.0139.0172</t>
  </si>
  <si>
    <t>NIOZ349.926R.0141.0174</t>
  </si>
  <si>
    <t>NIOZ349.926R.0143.0176</t>
  </si>
  <si>
    <t>NIOZ349.926R.0145.0178</t>
  </si>
  <si>
    <t>NIOZ349.926R.0147.0180</t>
  </si>
  <si>
    <t>NIOZ348.926R.9185.9188</t>
  </si>
  <si>
    <t>day</t>
  </si>
  <si>
    <t>treatment</t>
  </si>
  <si>
    <t>C2</t>
  </si>
  <si>
    <t>NP1</t>
  </si>
  <si>
    <t>NA</t>
  </si>
  <si>
    <t>%N</t>
  </si>
  <si>
    <t>%P</t>
  </si>
  <si>
    <t>C:N</t>
  </si>
  <si>
    <t>N:P</t>
  </si>
  <si>
    <t>C:P</t>
  </si>
  <si>
    <t>NO2</t>
  </si>
  <si>
    <t>NO3</t>
  </si>
  <si>
    <t>PO4</t>
  </si>
  <si>
    <t>RGR_day0-3</t>
  </si>
  <si>
    <t>RGR_day3-6</t>
  </si>
  <si>
    <t>C_t0_2</t>
  </si>
  <si>
    <t>C_t0_7</t>
  </si>
  <si>
    <t>C_t0_9</t>
  </si>
  <si>
    <t>C_t0_13</t>
  </si>
  <si>
    <t>C_t0_17</t>
  </si>
  <si>
    <t>N_t0_3</t>
  </si>
  <si>
    <t>N_t0_4</t>
  </si>
  <si>
    <t>N_t0_10</t>
  </si>
  <si>
    <t>N_t0_12</t>
  </si>
  <si>
    <t>N_t0_20</t>
  </si>
  <si>
    <t>NP_t0_1</t>
  </si>
  <si>
    <t>NP_t0_5</t>
  </si>
  <si>
    <t>NP_t0_6</t>
  </si>
  <si>
    <t>NP_t0_8</t>
  </si>
  <si>
    <t>NP_t0_14</t>
  </si>
  <si>
    <t>P_t0_11</t>
  </si>
  <si>
    <t>P_t0_15</t>
  </si>
  <si>
    <t>P_t0_16</t>
  </si>
  <si>
    <t>P_t0_18</t>
  </si>
  <si>
    <t>P_t0_19</t>
  </si>
  <si>
    <t>C_t3_2</t>
  </si>
  <si>
    <t>C_t3_7</t>
  </si>
  <si>
    <t>C_t3_9</t>
  </si>
  <si>
    <t>C_t3_13</t>
  </si>
  <si>
    <t>C_t3_17</t>
  </si>
  <si>
    <t>N_t3_3</t>
  </si>
  <si>
    <t>N_t3_4</t>
  </si>
  <si>
    <t>N_t3_10</t>
  </si>
  <si>
    <t>N_t3_12</t>
  </si>
  <si>
    <t>N_t3_20</t>
  </si>
  <si>
    <t>NP_t3_1</t>
  </si>
  <si>
    <t>NP_t3_5</t>
  </si>
  <si>
    <t>NP_t3_6</t>
  </si>
  <si>
    <t>NP_t3_8</t>
  </si>
  <si>
    <t>NP_t3_14</t>
  </si>
  <si>
    <t>P_t3_11</t>
  </si>
  <si>
    <t>P_t3_15</t>
  </si>
  <si>
    <t>P_t3_16</t>
  </si>
  <si>
    <t>P_t3_18</t>
  </si>
  <si>
    <t>P_t3_19</t>
  </si>
  <si>
    <t>C_t6_2</t>
  </si>
  <si>
    <t>C_t6_7</t>
  </si>
  <si>
    <t>C_t6_9</t>
  </si>
  <si>
    <t>C_t6_13</t>
  </si>
  <si>
    <t>C_t6_17</t>
  </si>
  <si>
    <t>N_t6_3</t>
  </si>
  <si>
    <t>N_t6_4</t>
  </si>
  <si>
    <t>N_t6_10</t>
  </si>
  <si>
    <t>N_t6_12</t>
  </si>
  <si>
    <t>N_t6_20</t>
  </si>
  <si>
    <t>NP_t6_1</t>
  </si>
  <si>
    <t>NP_t6_5</t>
  </si>
  <si>
    <t>NP_t6_6</t>
  </si>
  <si>
    <t>NP_t6_8</t>
  </si>
  <si>
    <t>NP_t6_14</t>
  </si>
  <si>
    <t>P_t6_11</t>
  </si>
  <si>
    <t>P_t6_15</t>
  </si>
  <si>
    <t>P_t6_16</t>
  </si>
  <si>
    <t>P_t6_18</t>
  </si>
  <si>
    <t>P_t6_19</t>
  </si>
  <si>
    <t>C1</t>
  </si>
  <si>
    <t>N3</t>
  </si>
  <si>
    <t>P1</t>
  </si>
  <si>
    <t>P3</t>
  </si>
  <si>
    <t>C3</t>
  </si>
  <si>
    <t>N1</t>
  </si>
  <si>
    <t>NP3</t>
  </si>
  <si>
    <t>N2</t>
  </si>
  <si>
    <t>NP2</t>
  </si>
  <si>
    <t>P2</t>
  </si>
  <si>
    <t>sampl_exp_nr</t>
  </si>
  <si>
    <t>sample_experiment_number</t>
  </si>
  <si>
    <t>collection_date</t>
  </si>
  <si>
    <t>cca_label</t>
  </si>
  <si>
    <t>fv/fm</t>
  </si>
  <si>
    <t>nitrogen:phosphorus</t>
  </si>
  <si>
    <t>carbon:phosphorus</t>
  </si>
  <si>
    <t>nitrite</t>
  </si>
  <si>
    <t>nitrate</t>
  </si>
  <si>
    <t>phosphate</t>
  </si>
  <si>
    <t>relative_growth_rate_day0-3</t>
  </si>
  <si>
    <t>relative_growth_rate_day3-6</t>
  </si>
  <si>
    <t>photosynthetic_efficiency</t>
  </si>
  <si>
    <t>carbon</t>
  </si>
  <si>
    <t xml:space="preserve">nitrogen   </t>
  </si>
  <si>
    <t>phosphorus</t>
  </si>
  <si>
    <t>carbon:nitrogen</t>
  </si>
  <si>
    <t>%</t>
  </si>
  <si>
    <t>uM</t>
  </si>
  <si>
    <t>ratio</t>
  </si>
  <si>
    <t>cm</t>
  </si>
  <si>
    <t>growth_length</t>
  </si>
  <si>
    <t>SARG_NPexp_Curacao</t>
  </si>
  <si>
    <t>control</t>
  </si>
  <si>
    <t>nitrate_phosphate</t>
  </si>
  <si>
    <t>ZYMO_miniprep_kit</t>
  </si>
  <si>
    <t>SUPERFI_3domain_amplification</t>
  </si>
  <si>
    <t xml:space="preserve">V4-5 </t>
  </si>
  <si>
    <t>16S/18S SSU</t>
  </si>
  <si>
    <t>V4-5</t>
  </si>
  <si>
    <t xml:space="preserve">Illumina NextSeq paired end 2 x 300 bp </t>
  </si>
  <si>
    <t>forward(515F-Y)GTGYCAGCMGCCGCGGTAA;reverse(926R)CCGYCAATTYMTTTRAGTTT</t>
  </si>
  <si>
    <t>98Cfor30sec,30x(98Cfor10sec,50Cfor15secand72for30sec),72Cfor5min,4Cforstorage</t>
  </si>
  <si>
    <t>GCATCGTCTGGT</t>
  </si>
  <si>
    <t>GACTTGGTAAAC</t>
  </si>
  <si>
    <t>GACCATGTAGTA</t>
  </si>
  <si>
    <t>TGAGCGCACGCG</t>
  </si>
  <si>
    <t>TTACCCGCACAG</t>
  </si>
  <si>
    <t>AACCGATGTACC</t>
  </si>
  <si>
    <t>ACGACCTACGCT</t>
  </si>
  <si>
    <t>TGGGACATATCC</t>
  </si>
  <si>
    <t>GCAAGCTGTCTC</t>
  </si>
  <si>
    <t>CGAGTATACAAC</t>
  </si>
  <si>
    <t>ACAAGTGCTGCT</t>
  </si>
  <si>
    <t>ATTAATGAAGCG</t>
  </si>
  <si>
    <t>ATCGATCCACAG</t>
  </si>
  <si>
    <t>CTAAATACCCTT</t>
  </si>
  <si>
    <t>TATCTTCCTGAA</t>
  </si>
  <si>
    <t>TAAGCGTCTCGA</t>
  </si>
  <si>
    <t>CGTAAGATGCCT</t>
  </si>
  <si>
    <t>TCAAGATCAAGA</t>
  </si>
  <si>
    <t>TACTAGATATTA</t>
  </si>
  <si>
    <t>GTTGTATTATAC</t>
  </si>
  <si>
    <t>GGTACTGTACCA</t>
  </si>
  <si>
    <t>ACGCTCCCATCG</t>
  </si>
  <si>
    <t>GCGTACGGGTGA</t>
  </si>
  <si>
    <t>CTGTTACAGCGA</t>
  </si>
  <si>
    <t>ACCTTACACCTT</t>
  </si>
  <si>
    <t>TAATCTCGCCGG</t>
  </si>
  <si>
    <t>ATCTAGTGGCAA</t>
  </si>
  <si>
    <t>ACGCTTAACGAC</t>
  </si>
  <si>
    <t>TACGGATTATGG</t>
  </si>
  <si>
    <t>ATACATGCAAGA</t>
  </si>
  <si>
    <t>CTTAGTGCAGAA</t>
  </si>
  <si>
    <t>AATCTTGCGCCG</t>
  </si>
  <si>
    <t>AGGATCAGGGAA</t>
  </si>
  <si>
    <t>AATAACTAGGGT</t>
  </si>
  <si>
    <t>TATTGCAGCAGC</t>
  </si>
  <si>
    <t>TGATGTGCTAAG</t>
  </si>
  <si>
    <t>GTAGTAGACCAT</t>
  </si>
  <si>
    <t>AGTAAAGATCGT</t>
  </si>
  <si>
    <t>CTCGCCCTCGCC</t>
  </si>
  <si>
    <t>TCTCTTTCGACA</t>
  </si>
  <si>
    <t>ACATACTGAGCA</t>
  </si>
  <si>
    <t>GTTGATACGATG</t>
  </si>
  <si>
    <t>GTCAACGCTGTC</t>
  </si>
  <si>
    <t>TGAGACCCTACA</t>
  </si>
  <si>
    <t>ACTTGGTGTAAG</t>
  </si>
  <si>
    <t>ATTACGTATCAT</t>
  </si>
  <si>
    <t>CACGCAGTCTAC</t>
  </si>
  <si>
    <t>TGTGCACGCCAT</t>
  </si>
  <si>
    <t>CCGGACAAGAAG</t>
  </si>
  <si>
    <t>TTGCTGGACGCT</t>
  </si>
  <si>
    <t>GCGATCACACCT</t>
  </si>
  <si>
    <t>CAAACGCACTAA</t>
  </si>
  <si>
    <t>GAAGAGGGTTGA</t>
  </si>
  <si>
    <t>TGAGTGGTCTGT</t>
  </si>
  <si>
    <t>TTACACAAAGGC</t>
  </si>
  <si>
    <t>ACGACGCATTTG</t>
  </si>
  <si>
    <t>TATCCAAGCGCA</t>
  </si>
  <si>
    <t>AGAGCCAAGAGC</t>
  </si>
  <si>
    <t>GGTGAGCAAGCA</t>
  </si>
  <si>
    <t>TAAATATACCCT</t>
  </si>
  <si>
    <t>GCTTATTGCTTA</t>
  </si>
  <si>
    <t>CTTCGCGGATGT</t>
  </si>
  <si>
    <t>CATGAGACTGTA</t>
  </si>
  <si>
    <t>AAGATTTGCAGC</t>
  </si>
  <si>
    <t>GCCTTACGATAG</t>
  </si>
  <si>
    <t>ACGGTGAAAGCG</t>
  </si>
  <si>
    <t>ATGGCCTGACTA</t>
  </si>
  <si>
    <t>ATCACATTCTCC</t>
  </si>
  <si>
    <t>CCAGGGACTTCT</t>
  </si>
  <si>
    <t>CACTCTCCGGCA</t>
  </si>
  <si>
    <t>ACCGATTAGGTA</t>
  </si>
  <si>
    <t>CACCTCCAAGGT</t>
  </si>
  <si>
    <t>TCAATGACCGCA</t>
  </si>
  <si>
    <t>AACGTCCTGTGC</t>
  </si>
  <si>
    <t>GAGGTATTCTGA</t>
  </si>
  <si>
    <t>GGAGGGTACCGT</t>
  </si>
  <si>
    <t>TGCAACTTGCAG</t>
  </si>
  <si>
    <t>TACGTTTGGCGA</t>
  </si>
  <si>
    <t>CTTTATGTGTCA</t>
  </si>
  <si>
    <t>AAGGTGGACAAG</t>
  </si>
  <si>
    <t>AGAGCTCCTCTG</t>
  </si>
  <si>
    <t>AAGCGTACATTG</t>
  </si>
  <si>
    <t>CCGAGTACAATC</t>
  </si>
  <si>
    <t>CTCCTGTCCGGA</t>
  </si>
  <si>
    <t>ATGTAGGCTTAG</t>
  </si>
  <si>
    <t>AGAGGAGTCGAC</t>
  </si>
  <si>
    <t>CTCCCACTAGAG</t>
  </si>
  <si>
    <t>AATTTCCTAACA</t>
  </si>
  <si>
    <t>GTGAGGGCAAGT</t>
  </si>
  <si>
    <t>CACGAAAGCAGG</t>
  </si>
  <si>
    <t>TACTGAGCCTCG</t>
  </si>
  <si>
    <t>TCTTCGCAGCAG</t>
  </si>
  <si>
    <t>CAGTCCCTGCAC</t>
  </si>
  <si>
    <t>ATCAAGATACGC</t>
  </si>
  <si>
    <t>AATAAGCAATAG</t>
  </si>
  <si>
    <t>GCACGCGAGCAC</t>
  </si>
  <si>
    <t>GCATTACTGGAC</t>
  </si>
  <si>
    <t>GTCTCCTCCCTT</t>
  </si>
  <si>
    <t>AATAGATGCTGA</t>
  </si>
  <si>
    <t>ATAAACGGACAT</t>
  </si>
  <si>
    <t>ATATTGGCAGCC</t>
  </si>
  <si>
    <t>CGTGGCTTTCCG</t>
  </si>
  <si>
    <t>GGTGCAGACAGA</t>
  </si>
  <si>
    <t>CACGCTATTGGA</t>
  </si>
  <si>
    <t>TGATTTAATTGC</t>
  </si>
  <si>
    <t>CTGAGGCCCTTC</t>
  </si>
  <si>
    <t>AGAAGGCCTTAT</t>
  </si>
  <si>
    <t>CTTAGGCATGTG</t>
  </si>
  <si>
    <t>TCCGGACTCCTG</t>
  </si>
  <si>
    <t>AGTATCATATAT</t>
  </si>
  <si>
    <t>GTTCGGTGTCCA</t>
  </si>
  <si>
    <t>CTACCGATTGCG</t>
  </si>
  <si>
    <t>GAGAGTCCACTT</t>
  </si>
  <si>
    <t>CTAACCTCATAT</t>
  </si>
  <si>
    <t>AGCTTCGACAGT</t>
  </si>
  <si>
    <t>GAGAGGGATCAC</t>
  </si>
  <si>
    <t>TGGCCGTTACTG</t>
  </si>
  <si>
    <t>TTCAGCGATGGT</t>
  </si>
  <si>
    <t>AAGATCGTACTG</t>
  </si>
  <si>
    <t>ATTTGAAGAGGT</t>
  </si>
  <si>
    <t>barcode_merged</t>
  </si>
  <si>
    <t>GCATCGTCTGGTTAAGCAATAAGC</t>
  </si>
  <si>
    <t>GACTTGGTAAACACATCCGCGAAG</t>
  </si>
  <si>
    <t>GACCATGTAGTATACAGTCTCATG</t>
  </si>
  <si>
    <t>TGAGCGCACGCGGCTGCAAATCTT</t>
  </si>
  <si>
    <t>TTACCCGCACAGCTATCGTAAGGC</t>
  </si>
  <si>
    <t>AACCGATGTACCCGCTTTCACCGT</t>
  </si>
  <si>
    <t>ACGACCTACGCTTAGTCAGGCCAT</t>
  </si>
  <si>
    <t>TGGGACATATCCGGAGAATGTGAT</t>
  </si>
  <si>
    <t>GCAAGCTGTCTCAGAAGTCCCTGG</t>
  </si>
  <si>
    <t>CGAGTATACAACTGCCGGAGAGTG</t>
  </si>
  <si>
    <t>ACAAGTGCTGCTTACCTAATCGGT</t>
  </si>
  <si>
    <t>ATTAATGAAGCGACCTTGGAGGTG</t>
  </si>
  <si>
    <t>ATCGATCCACAGTGCGGTCATTGA</t>
  </si>
  <si>
    <t>CTAAATACCCTTGCACAGGACGTT</t>
  </si>
  <si>
    <t>TATCTTCCTGAATCAGAATACCTC</t>
  </si>
  <si>
    <t>TAAGCGTCTCGAACGGTACCCTCC</t>
  </si>
  <si>
    <t>CGTAAGATGCCTCTGCAAGTTGCA</t>
  </si>
  <si>
    <t>TCAAGATCAAGATCGCCAAACGTA</t>
  </si>
  <si>
    <t>TACTAGATATTATGACACATAAAG</t>
  </si>
  <si>
    <t>GTTGTATTATACCTTGTCCACCTT</t>
  </si>
  <si>
    <t>GGTACTGTACCACAGAGGAGCTCT</t>
  </si>
  <si>
    <t>ACGCTCCCATCGCAATGTACGCTT</t>
  </si>
  <si>
    <t>GCGTACGGGTGAGATTGTACTCGG</t>
  </si>
  <si>
    <t>CTGTTACAGCGATCCGGACAGGAG</t>
  </si>
  <si>
    <t>ACCTTACACCTTCTAAGCCTACAT</t>
  </si>
  <si>
    <t>TAATCTCGCCGGGTCGACTCCTCT</t>
  </si>
  <si>
    <t>ATCTAGTGGCAACTCTAGTGGGAG</t>
  </si>
  <si>
    <t>ACGCTTAACGACTGTTAGGAAATT</t>
  </si>
  <si>
    <t>TACGGATTATGGACTTGCCCTCAC</t>
  </si>
  <si>
    <t>ATACATGCAAGACCTGCTTTCGTG</t>
  </si>
  <si>
    <t>CTTAGTGCAGAACGAGGCTCAGTA</t>
  </si>
  <si>
    <t>AATCTTGCGCCGCTGCTGCGAAGA</t>
  </si>
  <si>
    <t>AGGATCAGGGAAGTGCAGGGACTG</t>
  </si>
  <si>
    <t>AATAACTAGGGTGCGTATCTTGAT</t>
  </si>
  <si>
    <t>TATTGCAGCAGCCTATTGCTTATT</t>
  </si>
  <si>
    <t>TGATGTGCTAAGGTGCTCGCGTGC</t>
  </si>
  <si>
    <t>GTAGTAGACCATGTCCAGTAATGC</t>
  </si>
  <si>
    <t>AGTAAAGATCGTAAGGGAGGAGAC</t>
  </si>
  <si>
    <t>CTCGCCCTCGCCTCAGCATCTATT</t>
  </si>
  <si>
    <t>TCTCTTTCGACAATGTCCGTTTAT</t>
  </si>
  <si>
    <t>ACATACTGAGCAGGCTGCCAATAT</t>
  </si>
  <si>
    <t>GTTGATACGATGCGGAAAGCCACG</t>
  </si>
  <si>
    <t>GTCAACGCTGTCTCTGTCTGCACC</t>
  </si>
  <si>
    <t>TGAGACCCTACATCCAATAGCGTG</t>
  </si>
  <si>
    <t>ACTTGGTGTAAGGCAATTAAATCA</t>
  </si>
  <si>
    <t>ATTACGTATCATGAAGGGCCTCAG</t>
  </si>
  <si>
    <t>CACGCAGTCTACATAAGGCCTTCT</t>
  </si>
  <si>
    <t>TGTGCACGCCATCACATGCCTAAG</t>
  </si>
  <si>
    <t>CCGGACAAGAAGCAGGAGTCCGGA</t>
  </si>
  <si>
    <t>TTGCTGGACGCTATATATGATACT</t>
  </si>
  <si>
    <t>GCGATCACACCTTGGACACCGAAC</t>
  </si>
  <si>
    <t>CAAACGCACTAACGCAATCGGTAG</t>
  </si>
  <si>
    <t>GAAGAGGGTTGAAAGTGGACTCTC</t>
  </si>
  <si>
    <t>TGAGTGGTCTGTATATGAGGTTAG</t>
  </si>
  <si>
    <t>TTACACAAAGGCACTGTCGAAGCT</t>
  </si>
  <si>
    <t>ACGACGCATTTGGTGATCCCTCTC</t>
  </si>
  <si>
    <t>TATCCAAGCGCACAGTAACGGCCA</t>
  </si>
  <si>
    <t>AGAGCCAAGAGCACCATCGCTGAA</t>
  </si>
  <si>
    <t>GGTGAGCAAGCACAGTACGATCTT</t>
  </si>
  <si>
    <t>TAAATATACCCTACCTCTTCAAAT</t>
  </si>
  <si>
    <t>*Correspondence: linda.amaral-zettler@nioz.nl; Tel.: +31 (0)222 369 482</t>
  </si>
  <si>
    <t>Tom Theirlynck1,2, Lotte Staat2, Dhaishendra Servania2, Aschwin H. Engelen3,4, Brigitta I. van Tussenbroek5, Gerard Muyzer2, Petra Visser2 &amp; Linda Amaral-Zettler1,2*</t>
  </si>
  <si>
    <t>1Department of Marine Microbiology and Biogeochemistry, NIOZ Royal Netherlands Institute for Sea Research, Den Burg, Texel, The Netherlands</t>
  </si>
  <si>
    <t>2Microbial Systems Ecology, Department of Freshwater and Marine Ecology, Institute for Biodiversity and Ecosystem Dynamics, University of Amsterdam, Amsterdam, The Netherlands</t>
  </si>
  <si>
    <t>3Centro de Ciências do Mar (CCMar), Universidade do Algarve, Gambelas, Faro, 8005-139, Portugal</t>
  </si>
  <si>
    <t>4CARMABI Foundation, Willemstad, Curaçao</t>
  </si>
  <si>
    <t>5Unidad Académica de Sistemas Arrecifales, Instituto de Ciencias del Mar y Limnología-UNAM, Prol. Av. Niños Héroes S/N, Puerto Morelos, C.P. 77580, Q. Roo, México</t>
  </si>
  <si>
    <t>uM*g*h</t>
  </si>
  <si>
    <t>phosphate_03uptake</t>
  </si>
  <si>
    <t>nitrate_day03uptake_hour</t>
  </si>
  <si>
    <t>wet_weight</t>
  </si>
  <si>
    <t>g</t>
  </si>
  <si>
    <t>ERS23761879</t>
  </si>
  <si>
    <t>ERS23761880</t>
  </si>
  <si>
    <t>ERS23761881</t>
  </si>
  <si>
    <t>ERS23761882</t>
  </si>
  <si>
    <t>ERS23761883</t>
  </si>
  <si>
    <t>ERS23761884</t>
  </si>
  <si>
    <t>ERS23761885</t>
  </si>
  <si>
    <t>ERS23761886</t>
  </si>
  <si>
    <t>ERS23761887</t>
  </si>
  <si>
    <t>ERS23761888</t>
  </si>
  <si>
    <t>ERS23761889</t>
  </si>
  <si>
    <t>ERS23761890</t>
  </si>
  <si>
    <t>ERS23761891</t>
  </si>
  <si>
    <t>ERS23761892</t>
  </si>
  <si>
    <t>ERS23761893</t>
  </si>
  <si>
    <t>ERS23761894</t>
  </si>
  <si>
    <t>ERS23761895</t>
  </si>
  <si>
    <t>ERS23761896</t>
  </si>
  <si>
    <t>ERS23761897</t>
  </si>
  <si>
    <t>ERS23761898</t>
  </si>
  <si>
    <t>ERS23761899</t>
  </si>
  <si>
    <t>ERS23761900</t>
  </si>
  <si>
    <t>ERS23761901</t>
  </si>
  <si>
    <t>ERS23761902</t>
  </si>
  <si>
    <t>ERS23761903</t>
  </si>
  <si>
    <t>ERS23761904</t>
  </si>
  <si>
    <t>ERS23761905</t>
  </si>
  <si>
    <t>ERS23761906</t>
  </si>
  <si>
    <t>ERS23761907</t>
  </si>
  <si>
    <t>ERS23761908</t>
  </si>
  <si>
    <t>ERS23761909</t>
  </si>
  <si>
    <t>ERS23761910</t>
  </si>
  <si>
    <t>ERS23761911</t>
  </si>
  <si>
    <t>ERS23761912</t>
  </si>
  <si>
    <t>ERS23761913</t>
  </si>
  <si>
    <t>ERS23761914</t>
  </si>
  <si>
    <t>ERS23761915</t>
  </si>
  <si>
    <t>ERS23761916</t>
  </si>
  <si>
    <t>ERS23761917</t>
  </si>
  <si>
    <t>ERS23761918</t>
  </si>
  <si>
    <t>ERS23761919</t>
  </si>
  <si>
    <t>ERS23761920</t>
  </si>
  <si>
    <t>ERS23761921</t>
  </si>
  <si>
    <t>ERS23761922</t>
  </si>
  <si>
    <t>ERS23761923</t>
  </si>
  <si>
    <t>ERS23761924</t>
  </si>
  <si>
    <t>ERS23761925</t>
  </si>
  <si>
    <t>ERS23761926</t>
  </si>
  <si>
    <t>ERS23761927</t>
  </si>
  <si>
    <t>ERS23761928</t>
  </si>
  <si>
    <t>ERS23761929</t>
  </si>
  <si>
    <t>ERS23761930</t>
  </si>
  <si>
    <t>ERS23761931</t>
  </si>
  <si>
    <t>ERS23761932</t>
  </si>
  <si>
    <t>ERS23761933</t>
  </si>
  <si>
    <t>ERS23761934</t>
  </si>
  <si>
    <t>ERS23761935</t>
  </si>
  <si>
    <t>ERS23761936</t>
  </si>
  <si>
    <t>ERS23761937</t>
  </si>
  <si>
    <t>ERS23761938</t>
  </si>
  <si>
    <t>sample_title</t>
  </si>
  <si>
    <t>NIOZ348.926R.9139.9142 NP_t0_1</t>
  </si>
  <si>
    <t>NIOZ348.926R.9141.9144 C_t0_2</t>
  </si>
  <si>
    <t>NIOZ348.926R.9143.9146 N_t0_4</t>
  </si>
  <si>
    <t>NIOZ348.926R.9145.9148 NP_t0_8</t>
  </si>
  <si>
    <t>NIOZ348.926R.9147.9150 C_t0_9</t>
  </si>
  <si>
    <t>NIOZ348.926R.9149.9152 N_t0_12</t>
  </si>
  <si>
    <t>NIOZ348.926R.9151.9154 P_t0_15</t>
  </si>
  <si>
    <t>NIOZ348.926R.9153.9156 P_t0_16</t>
  </si>
  <si>
    <t>NIOZ348.926R.9155.9158 NP_t3_1</t>
  </si>
  <si>
    <t>NIOZ348.926R.9157.9160 C_t3_2</t>
  </si>
  <si>
    <t>NIOZ348.926R.9159.9162 N_t3_4</t>
  </si>
  <si>
    <t>NIOZ348.926R.9161.9164 NP_t3_8</t>
  </si>
  <si>
    <t>NIOZ348.926R.9163.9166 C_t3_9</t>
  </si>
  <si>
    <t>NIOZ348.926R.9165.9168 N_t3_12</t>
  </si>
  <si>
    <t>NIOZ348.926R.9167.9170 P_t3_15</t>
  </si>
  <si>
    <t>NIOZ348.926R.9169.9172 P_t3_16</t>
  </si>
  <si>
    <t>NIOZ348.926R.9171.9174 NP_t6_1</t>
  </si>
  <si>
    <t>NIOZ348.926R.9173.9176 C_t6_2</t>
  </si>
  <si>
    <t>NIOZ348.926R.9175.9178 N_t6_4</t>
  </si>
  <si>
    <t>NIOZ348.926R.9177.9180 NP_t6_8</t>
  </si>
  <si>
    <t>NIOZ348.926R.9179.9182 C_t6_9</t>
  </si>
  <si>
    <t>NIOZ348.926R.9181.9184 N_t6_12</t>
  </si>
  <si>
    <t>NIOZ348.926R.9183.9186 P_t6_15</t>
  </si>
  <si>
    <t>NIOZ348.926R.9185.9188 P_t6_16</t>
  </si>
  <si>
    <t>NIOZ349.926R.0075.0108 N_t0_3</t>
  </si>
  <si>
    <t>NIOZ349.926R.0077.0110 NP_t0_5</t>
  </si>
  <si>
    <t>NIOZ349.926R.0079.0112 NP_t0_6</t>
  </si>
  <si>
    <t>NIOZ349.926R.0081.0114 C_t0_7</t>
  </si>
  <si>
    <t>NIOZ349.926R.0083.0116 N_t0_10</t>
  </si>
  <si>
    <t>NIOZ349.926R.0085.0118 P_t0_11</t>
  </si>
  <si>
    <t>NIOZ349.926R.0087.0120 C_t0_13</t>
  </si>
  <si>
    <t>NIOZ349.926R.0089.0122 NP_t0_14</t>
  </si>
  <si>
    <t>NIOZ349.926R.0091.0124 C_t0_17</t>
  </si>
  <si>
    <t>NIOZ349.926R.0093.0126 P_t0_18</t>
  </si>
  <si>
    <t>NIOZ349.926R.0095.0128 P_t0_19</t>
  </si>
  <si>
    <t>NIOZ349.926R.0097.0130 N_t0_20</t>
  </si>
  <si>
    <t>NIOZ349.926R.0099.0132 N_t3_3</t>
  </si>
  <si>
    <t>NIOZ349.926R.0101.0134 NP_t3_5</t>
  </si>
  <si>
    <t>NIOZ349.926R.0103.0136 NP_t3_6</t>
  </si>
  <si>
    <t>NIOZ349.926R.0105.0138 C_t3_7</t>
  </si>
  <si>
    <t>NIOZ349.926R.0107.0140 N_t3_10</t>
  </si>
  <si>
    <t>NIOZ349.926R.0109.0142 P_t3_11</t>
  </si>
  <si>
    <t>NIOZ349.926R.0111.0144 C_t3_13</t>
  </si>
  <si>
    <t>NIOZ349.926R.0113.0146 NP_t3_14</t>
  </si>
  <si>
    <t>NIOZ349.926R.0115.0148 C_t3_17</t>
  </si>
  <si>
    <t>NIOZ349.926R.0117.0150 P_t3_18</t>
  </si>
  <si>
    <t>NIOZ349.926R.0119.0152 P_t3_19</t>
  </si>
  <si>
    <t>NIOZ349.926R.0121.0154 N_t3_20</t>
  </si>
  <si>
    <t>NIOZ349.926R.0123.0156 N_t6_3</t>
  </si>
  <si>
    <t>NIOZ349.926R.0125.0158 NP_t6_5</t>
  </si>
  <si>
    <t>NIOZ349.926R.0129.0162 NP_t6_6</t>
  </si>
  <si>
    <t>NIOZ349.926R.0131.0164 C_t6_7</t>
  </si>
  <si>
    <t>NIOZ349.926R.0133.0166 N_t6_10</t>
  </si>
  <si>
    <t>NIOZ349.926R.0135.0168 P_t6_11</t>
  </si>
  <si>
    <t>NIOZ349.926R.0137.0170 C_t6_13</t>
  </si>
  <si>
    <t>NIOZ349.926R.0139.0172 NP_t6_14</t>
  </si>
  <si>
    <t>NIOZ349.926R.0141.0174 C_t6_17</t>
  </si>
  <si>
    <t>NIOZ349.926R.0143.0176 P_t6_18</t>
  </si>
  <si>
    <t>NIOZ349.926R.0145.0178 P_t6_19</t>
  </si>
  <si>
    <t>NIOZ349.926R.0147.0180 N_t6_20</t>
  </si>
  <si>
    <t>Nutrient-driven growth and microbiome shifts in the brown alga Sargassum fluitans III</t>
  </si>
  <si>
    <t>Appendix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0"/>
      <name val="Arial"/>
      <family val="2"/>
    </font>
    <font>
      <sz val="28"/>
      <color theme="1"/>
      <name val="Calibri Light"/>
      <family val="2"/>
    </font>
    <font>
      <vertAlign val="superscript"/>
      <sz val="11"/>
      <color theme="1"/>
      <name val="Calibri"/>
      <family val="2"/>
      <scheme val="minor"/>
    </font>
    <font>
      <sz val="28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">
    <xf numFmtId="0" fontId="0" fillId="0" borderId="0"/>
    <xf numFmtId="0" fontId="3" fillId="0" borderId="0"/>
    <xf numFmtId="0" fontId="4" fillId="2" borderId="2" applyNumberFormat="0" applyAlignment="0" applyProtection="0"/>
    <xf numFmtId="0" fontId="5" fillId="0" borderId="0"/>
  </cellStyleXfs>
  <cellXfs count="15">
    <xf numFmtId="0" fontId="0" fillId="0" borderId="0" xfId="0"/>
    <xf numFmtId="0" fontId="2" fillId="0" borderId="1" xfId="0" applyFont="1" applyBorder="1"/>
    <xf numFmtId="164" fontId="2" fillId="0" borderId="1" xfId="0" applyNumberFormat="1" applyFont="1" applyBorder="1"/>
    <xf numFmtId="14" fontId="2" fillId="0" borderId="1" xfId="0" applyNumberFormat="1" applyFont="1" applyBorder="1"/>
    <xf numFmtId="0" fontId="1" fillId="0" borderId="1" xfId="0" applyFont="1" applyBorder="1"/>
    <xf numFmtId="164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1" applyFont="1" applyBorder="1"/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justify" vertical="center"/>
    </xf>
    <xf numFmtId="0" fontId="7" fillId="0" borderId="0" xfId="0" applyFont="1"/>
    <xf numFmtId="0" fontId="0" fillId="0" borderId="0" xfId="0" applyAlignment="1">
      <alignment vertical="center"/>
    </xf>
    <xf numFmtId="0" fontId="8" fillId="0" borderId="0" xfId="0" applyFont="1" applyAlignment="1">
      <alignment vertical="center" wrapText="1"/>
    </xf>
    <xf numFmtId="0" fontId="0" fillId="0" borderId="1" xfId="0" applyBorder="1"/>
    <xf numFmtId="0" fontId="2" fillId="0" borderId="0" xfId="0" applyFont="1"/>
  </cellXfs>
  <cellStyles count="4">
    <cellStyle name="Check Cell 2" xfId="2" xr:uid="{2F6F8FB2-175C-4760-8981-E56B600E30DF}"/>
    <cellStyle name="Normal" xfId="0" builtinId="0"/>
    <cellStyle name="Normal 2" xfId="3" xr:uid="{4458FF16-5E55-4A96-85B8-9575C27337C5}"/>
    <cellStyle name="Normal 3" xfId="1" xr:uid="{D3B83190-D999-4E29-B8A0-DEF8C1BF261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B46AF-86AE-43BB-95C9-6DD7F453D430}">
  <dimension ref="A1:A11"/>
  <sheetViews>
    <sheetView tabSelected="1" zoomScaleNormal="100" workbookViewId="0">
      <selection activeCell="A8" sqref="A8"/>
    </sheetView>
  </sheetViews>
  <sheetFormatPr defaultRowHeight="15" x14ac:dyDescent="0.25"/>
  <cols>
    <col min="1" max="1" width="163.85546875" bestFit="1" customWidth="1"/>
  </cols>
  <sheetData>
    <row r="1" spans="1:1" ht="36" x14ac:dyDescent="0.25">
      <c r="A1" s="8" t="s">
        <v>516</v>
      </c>
    </row>
    <row r="2" spans="1:1" ht="72" x14ac:dyDescent="0.25">
      <c r="A2" s="12" t="s">
        <v>515</v>
      </c>
    </row>
    <row r="3" spans="1:1" x14ac:dyDescent="0.25">
      <c r="A3" s="9" t="s">
        <v>383</v>
      </c>
    </row>
    <row r="4" spans="1:1" x14ac:dyDescent="0.25">
      <c r="A4" s="9"/>
    </row>
    <row r="5" spans="1:1" x14ac:dyDescent="0.25">
      <c r="A5" s="9" t="s">
        <v>384</v>
      </c>
    </row>
    <row r="6" spans="1:1" ht="30" x14ac:dyDescent="0.25">
      <c r="A6" s="9" t="s">
        <v>385</v>
      </c>
    </row>
    <row r="7" spans="1:1" x14ac:dyDescent="0.25">
      <c r="A7" s="9" t="s">
        <v>386</v>
      </c>
    </row>
    <row r="8" spans="1:1" x14ac:dyDescent="0.25">
      <c r="A8" s="9" t="s">
        <v>387</v>
      </c>
    </row>
    <row r="9" spans="1:1" x14ac:dyDescent="0.25">
      <c r="A9" t="s">
        <v>388</v>
      </c>
    </row>
    <row r="10" spans="1:1" ht="17.25" x14ac:dyDescent="0.25">
      <c r="A10" s="10"/>
    </row>
    <row r="11" spans="1:1" x14ac:dyDescent="0.25">
      <c r="A11" s="11" t="s">
        <v>3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B7368-FA6F-4EA8-B02E-D226B217B183}">
  <dimension ref="A1:BK57"/>
  <sheetViews>
    <sheetView zoomScale="85" zoomScaleNormal="85" workbookViewId="0">
      <selection activeCell="H12" sqref="H12"/>
    </sheetView>
  </sheetViews>
  <sheetFormatPr defaultRowHeight="15" x14ac:dyDescent="0.25"/>
  <cols>
    <col min="1" max="1" width="41" bestFit="1" customWidth="1"/>
    <col min="2" max="2" width="32.7109375" bestFit="1" customWidth="1"/>
    <col min="3" max="3" width="8.140625" customWidth="1"/>
    <col min="4" max="4" width="76.42578125" bestFit="1" customWidth="1"/>
    <col min="47" max="47" width="76.42578125" bestFit="1" customWidth="1"/>
    <col min="63" max="63" width="76.42578125" bestFit="1" customWidth="1"/>
  </cols>
  <sheetData>
    <row r="1" spans="1:63" ht="99.75" customHeight="1" x14ac:dyDescent="0.25">
      <c r="A1" s="4" t="s">
        <v>0</v>
      </c>
      <c r="B1" s="4" t="s">
        <v>1</v>
      </c>
      <c r="C1" s="4" t="s">
        <v>2</v>
      </c>
      <c r="D1" s="1" t="s">
        <v>108</v>
      </c>
      <c r="E1" s="1" t="s">
        <v>98</v>
      </c>
      <c r="F1" s="1" t="s">
        <v>104</v>
      </c>
      <c r="G1" s="1" t="s">
        <v>111</v>
      </c>
      <c r="H1" s="1" t="s">
        <v>100</v>
      </c>
      <c r="I1" s="1" t="s">
        <v>106</v>
      </c>
      <c r="J1" s="1" t="s">
        <v>114</v>
      </c>
      <c r="K1" s="1" t="s">
        <v>115</v>
      </c>
      <c r="L1" s="1" t="s">
        <v>128</v>
      </c>
      <c r="M1" s="1" t="s">
        <v>118</v>
      </c>
      <c r="N1" s="1" t="s">
        <v>124</v>
      </c>
      <c r="O1" s="1" t="s">
        <v>131</v>
      </c>
      <c r="P1" s="1" t="s">
        <v>120</v>
      </c>
      <c r="Q1" s="1" t="s">
        <v>126</v>
      </c>
      <c r="R1" s="1" t="s">
        <v>134</v>
      </c>
      <c r="S1" s="1" t="s">
        <v>135</v>
      </c>
      <c r="T1" s="1" t="s">
        <v>148</v>
      </c>
      <c r="U1" s="1" t="s">
        <v>138</v>
      </c>
      <c r="V1" s="1" t="s">
        <v>144</v>
      </c>
      <c r="W1" s="1" t="s">
        <v>151</v>
      </c>
      <c r="X1" s="1" t="s">
        <v>140</v>
      </c>
      <c r="Y1" s="1" t="s">
        <v>146</v>
      </c>
      <c r="Z1" s="1" t="s">
        <v>154</v>
      </c>
      <c r="AA1" s="1" t="s">
        <v>155</v>
      </c>
      <c r="AB1" s="1" t="s">
        <v>103</v>
      </c>
      <c r="AC1" s="1" t="s">
        <v>109</v>
      </c>
      <c r="AD1" s="1" t="s">
        <v>110</v>
      </c>
      <c r="AE1" s="1" t="s">
        <v>99</v>
      </c>
      <c r="AF1" s="1" t="s">
        <v>105</v>
      </c>
      <c r="AG1" s="1" t="s">
        <v>113</v>
      </c>
      <c r="AH1" s="1" t="s">
        <v>101</v>
      </c>
      <c r="AI1" s="1" t="s">
        <v>112</v>
      </c>
      <c r="AJ1" s="1" t="s">
        <v>102</v>
      </c>
      <c r="AK1" s="1" t="s">
        <v>116</v>
      </c>
      <c r="AL1" s="1" t="s">
        <v>117</v>
      </c>
      <c r="AM1" s="1" t="s">
        <v>107</v>
      </c>
      <c r="AN1" s="1" t="s">
        <v>123</v>
      </c>
      <c r="AO1" s="1" t="s">
        <v>129</v>
      </c>
      <c r="AP1" s="1" t="s">
        <v>130</v>
      </c>
      <c r="AQ1" s="1" t="s">
        <v>119</v>
      </c>
      <c r="AR1" s="1" t="s">
        <v>125</v>
      </c>
      <c r="AS1" s="1" t="s">
        <v>133</v>
      </c>
      <c r="AT1" s="1" t="s">
        <v>121</v>
      </c>
      <c r="AU1" s="1" t="s">
        <v>132</v>
      </c>
      <c r="AV1" s="1" t="s">
        <v>122</v>
      </c>
      <c r="AW1" s="1" t="s">
        <v>136</v>
      </c>
      <c r="AX1" s="1" t="s">
        <v>137</v>
      </c>
      <c r="AY1" s="1" t="s">
        <v>127</v>
      </c>
      <c r="AZ1" s="1" t="s">
        <v>143</v>
      </c>
      <c r="BA1" s="1" t="s">
        <v>149</v>
      </c>
      <c r="BB1" s="1" t="s">
        <v>150</v>
      </c>
      <c r="BC1" s="1" t="s">
        <v>139</v>
      </c>
      <c r="BD1" s="1" t="s">
        <v>145</v>
      </c>
      <c r="BE1" s="1" t="s">
        <v>153</v>
      </c>
      <c r="BF1" s="1" t="s">
        <v>141</v>
      </c>
      <c r="BG1" s="1" t="s">
        <v>152</v>
      </c>
      <c r="BH1" s="1" t="s">
        <v>142</v>
      </c>
      <c r="BI1" s="1" t="s">
        <v>156</v>
      </c>
      <c r="BJ1" s="1" t="s">
        <v>157</v>
      </c>
      <c r="BK1" s="1" t="s">
        <v>147</v>
      </c>
    </row>
    <row r="2" spans="1:63" x14ac:dyDescent="0.25">
      <c r="A2" s="1" t="s">
        <v>3</v>
      </c>
      <c r="B2" s="1" t="s">
        <v>4</v>
      </c>
      <c r="C2" s="1"/>
      <c r="D2" s="1" t="s">
        <v>23</v>
      </c>
      <c r="E2" s="1" t="s">
        <v>24</v>
      </c>
      <c r="F2" s="1" t="s">
        <v>25</v>
      </c>
      <c r="G2" s="1" t="s">
        <v>26</v>
      </c>
      <c r="H2" s="1" t="s">
        <v>27</v>
      </c>
      <c r="I2" s="1" t="s">
        <v>28</v>
      </c>
      <c r="J2" s="1" t="s">
        <v>29</v>
      </c>
      <c r="K2" s="1" t="s">
        <v>30</v>
      </c>
      <c r="L2" s="1" t="s">
        <v>31</v>
      </c>
      <c r="M2" s="1" t="s">
        <v>32</v>
      </c>
      <c r="N2" s="1" t="s">
        <v>33</v>
      </c>
      <c r="O2" s="1" t="s">
        <v>34</v>
      </c>
      <c r="P2" s="1" t="s">
        <v>35</v>
      </c>
      <c r="Q2" s="1" t="s">
        <v>36</v>
      </c>
      <c r="R2" s="1" t="s">
        <v>37</v>
      </c>
      <c r="S2" s="1" t="s">
        <v>38</v>
      </c>
      <c r="T2" s="1" t="s">
        <v>39</v>
      </c>
      <c r="U2" s="1" t="s">
        <v>40</v>
      </c>
      <c r="V2" s="1" t="s">
        <v>41</v>
      </c>
      <c r="W2" s="1" t="s">
        <v>42</v>
      </c>
      <c r="X2" s="1" t="s">
        <v>43</v>
      </c>
      <c r="Y2" s="1" t="s">
        <v>44</v>
      </c>
      <c r="Z2" s="1" t="s">
        <v>45</v>
      </c>
      <c r="AA2" s="1" t="s">
        <v>82</v>
      </c>
      <c r="AB2" s="1" t="s">
        <v>46</v>
      </c>
      <c r="AC2" s="1" t="s">
        <v>47</v>
      </c>
      <c r="AD2" s="1" t="s">
        <v>48</v>
      </c>
      <c r="AE2" s="1" t="s">
        <v>49</v>
      </c>
      <c r="AF2" s="1" t="s">
        <v>50</v>
      </c>
      <c r="AG2" s="1" t="s">
        <v>51</v>
      </c>
      <c r="AH2" s="1" t="s">
        <v>52</v>
      </c>
      <c r="AI2" s="1" t="s">
        <v>53</v>
      </c>
      <c r="AJ2" s="1" t="s">
        <v>54</v>
      </c>
      <c r="AK2" s="1" t="s">
        <v>55</v>
      </c>
      <c r="AL2" s="1" t="s">
        <v>56</v>
      </c>
      <c r="AM2" s="1" t="s">
        <v>57</v>
      </c>
      <c r="AN2" s="1" t="s">
        <v>58</v>
      </c>
      <c r="AO2" s="1" t="s">
        <v>59</v>
      </c>
      <c r="AP2" s="1" t="s">
        <v>60</v>
      </c>
      <c r="AQ2" s="1" t="s">
        <v>61</v>
      </c>
      <c r="AR2" s="1" t="s">
        <v>62</v>
      </c>
      <c r="AS2" s="1" t="s">
        <v>63</v>
      </c>
      <c r="AT2" s="1" t="s">
        <v>64</v>
      </c>
      <c r="AU2" s="1" t="s">
        <v>65</v>
      </c>
      <c r="AV2" s="1" t="s">
        <v>66</v>
      </c>
      <c r="AW2" s="1" t="s">
        <v>67</v>
      </c>
      <c r="AX2" s="1" t="s">
        <v>68</v>
      </c>
      <c r="AY2" s="1" t="s">
        <v>69</v>
      </c>
      <c r="AZ2" s="1" t="s">
        <v>70</v>
      </c>
      <c r="BA2" s="1" t="s">
        <v>71</v>
      </c>
      <c r="BB2" s="1" t="s">
        <v>72</v>
      </c>
      <c r="BC2" s="1" t="s">
        <v>73</v>
      </c>
      <c r="BD2" s="1" t="s">
        <v>74</v>
      </c>
      <c r="BE2" s="1" t="s">
        <v>75</v>
      </c>
      <c r="BF2" s="1" t="s">
        <v>76</v>
      </c>
      <c r="BG2" s="1" t="s">
        <v>77</v>
      </c>
      <c r="BH2" s="1" t="s">
        <v>78</v>
      </c>
      <c r="BI2" s="1" t="s">
        <v>79</v>
      </c>
      <c r="BJ2" s="1" t="s">
        <v>80</v>
      </c>
      <c r="BK2" s="1" t="s">
        <v>81</v>
      </c>
    </row>
    <row r="3" spans="1:63" x14ac:dyDescent="0.25">
      <c r="A3" s="1" t="s">
        <v>454</v>
      </c>
      <c r="B3" s="1" t="s">
        <v>454</v>
      </c>
      <c r="C3" s="1"/>
      <c r="D3" s="13" t="s">
        <v>455</v>
      </c>
      <c r="E3" s="13" t="s">
        <v>456</v>
      </c>
      <c r="F3" s="13" t="s">
        <v>457</v>
      </c>
      <c r="G3" s="13" t="s">
        <v>458</v>
      </c>
      <c r="H3" s="13" t="s">
        <v>459</v>
      </c>
      <c r="I3" s="13" t="s">
        <v>460</v>
      </c>
      <c r="J3" s="13" t="s">
        <v>461</v>
      </c>
      <c r="K3" s="13" t="s">
        <v>462</v>
      </c>
      <c r="L3" s="13" t="s">
        <v>463</v>
      </c>
      <c r="M3" s="13" t="s">
        <v>464</v>
      </c>
      <c r="N3" s="13" t="s">
        <v>465</v>
      </c>
      <c r="O3" s="13" t="s">
        <v>466</v>
      </c>
      <c r="P3" s="13" t="s">
        <v>467</v>
      </c>
      <c r="Q3" s="13" t="s">
        <v>468</v>
      </c>
      <c r="R3" s="13" t="s">
        <v>469</v>
      </c>
      <c r="S3" s="13" t="s">
        <v>470</v>
      </c>
      <c r="T3" s="13" t="s">
        <v>471</v>
      </c>
      <c r="U3" s="13" t="s">
        <v>472</v>
      </c>
      <c r="V3" s="13" t="s">
        <v>473</v>
      </c>
      <c r="W3" s="13" t="s">
        <v>474</v>
      </c>
      <c r="X3" s="13" t="s">
        <v>475</v>
      </c>
      <c r="Y3" s="13" t="s">
        <v>476</v>
      </c>
      <c r="Z3" s="13" t="s">
        <v>477</v>
      </c>
      <c r="AA3" s="13" t="s">
        <v>478</v>
      </c>
      <c r="AB3" s="13" t="s">
        <v>479</v>
      </c>
      <c r="AC3" s="13" t="s">
        <v>480</v>
      </c>
      <c r="AD3" s="13" t="s">
        <v>481</v>
      </c>
      <c r="AE3" s="13" t="s">
        <v>482</v>
      </c>
      <c r="AF3" s="13" t="s">
        <v>483</v>
      </c>
      <c r="AG3" s="13" t="s">
        <v>484</v>
      </c>
      <c r="AH3" s="13" t="s">
        <v>485</v>
      </c>
      <c r="AI3" s="13" t="s">
        <v>486</v>
      </c>
      <c r="AJ3" s="13" t="s">
        <v>487</v>
      </c>
      <c r="AK3" s="13" t="s">
        <v>488</v>
      </c>
      <c r="AL3" s="13" t="s">
        <v>489</v>
      </c>
      <c r="AM3" s="13" t="s">
        <v>490</v>
      </c>
      <c r="AN3" s="13" t="s">
        <v>491</v>
      </c>
      <c r="AO3" s="13" t="s">
        <v>492</v>
      </c>
      <c r="AP3" s="13" t="s">
        <v>493</v>
      </c>
      <c r="AQ3" s="13" t="s">
        <v>494</v>
      </c>
      <c r="AR3" s="13" t="s">
        <v>495</v>
      </c>
      <c r="AS3" s="13" t="s">
        <v>496</v>
      </c>
      <c r="AT3" s="13" t="s">
        <v>497</v>
      </c>
      <c r="AU3" s="13" t="s">
        <v>498</v>
      </c>
      <c r="AV3" s="13" t="s">
        <v>499</v>
      </c>
      <c r="AW3" s="13" t="s">
        <v>500</v>
      </c>
      <c r="AX3" s="13" t="s">
        <v>501</v>
      </c>
      <c r="AY3" s="13" t="s">
        <v>502</v>
      </c>
      <c r="AZ3" s="13" t="s">
        <v>503</v>
      </c>
      <c r="BA3" s="13" t="s">
        <v>504</v>
      </c>
      <c r="BB3" s="13" t="s">
        <v>505</v>
      </c>
      <c r="BC3" s="13" t="s">
        <v>506</v>
      </c>
      <c r="BD3" s="13" t="s">
        <v>507</v>
      </c>
      <c r="BE3" s="13" t="s">
        <v>508</v>
      </c>
      <c r="BF3" s="13" t="s">
        <v>509</v>
      </c>
      <c r="BG3" s="13" t="s">
        <v>510</v>
      </c>
      <c r="BH3" s="13" t="s">
        <v>511</v>
      </c>
      <c r="BI3" s="13" t="s">
        <v>512</v>
      </c>
      <c r="BJ3" s="13" t="s">
        <v>513</v>
      </c>
      <c r="BK3" s="13" t="s">
        <v>514</v>
      </c>
    </row>
    <row r="4" spans="1:63" x14ac:dyDescent="0.25">
      <c r="A4" s="1" t="s">
        <v>5</v>
      </c>
      <c r="B4" s="1" t="s">
        <v>6</v>
      </c>
      <c r="C4" s="1"/>
      <c r="D4" s="13" t="s">
        <v>394</v>
      </c>
      <c r="E4" s="13" t="s">
        <v>395</v>
      </c>
      <c r="F4" s="13" t="s">
        <v>396</v>
      </c>
      <c r="G4" s="13" t="s">
        <v>397</v>
      </c>
      <c r="H4" s="13" t="s">
        <v>398</v>
      </c>
      <c r="I4" s="13" t="s">
        <v>399</v>
      </c>
      <c r="J4" s="13" t="s">
        <v>400</v>
      </c>
      <c r="K4" s="13" t="s">
        <v>401</v>
      </c>
      <c r="L4" s="13" t="s">
        <v>402</v>
      </c>
      <c r="M4" s="13" t="s">
        <v>403</v>
      </c>
      <c r="N4" s="13" t="s">
        <v>404</v>
      </c>
      <c r="O4" s="13" t="s">
        <v>405</v>
      </c>
      <c r="P4" s="13" t="s">
        <v>406</v>
      </c>
      <c r="Q4" s="13" t="s">
        <v>407</v>
      </c>
      <c r="R4" s="13" t="s">
        <v>408</v>
      </c>
      <c r="S4" s="13" t="s">
        <v>409</v>
      </c>
      <c r="T4" s="13" t="s">
        <v>410</v>
      </c>
      <c r="U4" s="13" t="s">
        <v>411</v>
      </c>
      <c r="V4" s="13" t="s">
        <v>412</v>
      </c>
      <c r="W4" s="13" t="s">
        <v>413</v>
      </c>
      <c r="X4" s="13" t="s">
        <v>414</v>
      </c>
      <c r="Y4" s="13" t="s">
        <v>415</v>
      </c>
      <c r="Z4" s="13" t="s">
        <v>416</v>
      </c>
      <c r="AA4" s="13" t="s">
        <v>417</v>
      </c>
      <c r="AB4" s="13" t="s">
        <v>418</v>
      </c>
      <c r="AC4" s="13" t="s">
        <v>419</v>
      </c>
      <c r="AD4" s="13" t="s">
        <v>420</v>
      </c>
      <c r="AE4" s="13" t="s">
        <v>421</v>
      </c>
      <c r="AF4" s="13" t="s">
        <v>422</v>
      </c>
      <c r="AG4" s="13" t="s">
        <v>423</v>
      </c>
      <c r="AH4" s="13" t="s">
        <v>424</v>
      </c>
      <c r="AI4" s="13" t="s">
        <v>425</v>
      </c>
      <c r="AJ4" s="13" t="s">
        <v>426</v>
      </c>
      <c r="AK4" s="13" t="s">
        <v>427</v>
      </c>
      <c r="AL4" s="13" t="s">
        <v>428</v>
      </c>
      <c r="AM4" s="13" t="s">
        <v>429</v>
      </c>
      <c r="AN4" s="13" t="s">
        <v>430</v>
      </c>
      <c r="AO4" s="13" t="s">
        <v>431</v>
      </c>
      <c r="AP4" s="13" t="s">
        <v>432</v>
      </c>
      <c r="AQ4" s="13" t="s">
        <v>433</v>
      </c>
      <c r="AR4" s="13" t="s">
        <v>434</v>
      </c>
      <c r="AS4" s="13" t="s">
        <v>435</v>
      </c>
      <c r="AT4" s="13" t="s">
        <v>436</v>
      </c>
      <c r="AU4" s="13" t="s">
        <v>437</v>
      </c>
      <c r="AV4" s="13" t="s">
        <v>438</v>
      </c>
      <c r="AW4" s="13" t="s">
        <v>439</v>
      </c>
      <c r="AX4" s="13" t="s">
        <v>440</v>
      </c>
      <c r="AY4" s="13" t="s">
        <v>441</v>
      </c>
      <c r="AZ4" s="13" t="s">
        <v>442</v>
      </c>
      <c r="BA4" s="13" t="s">
        <v>443</v>
      </c>
      <c r="BB4" s="13" t="s">
        <v>444</v>
      </c>
      <c r="BC4" s="13" t="s">
        <v>445</v>
      </c>
      <c r="BD4" s="13" t="s">
        <v>446</v>
      </c>
      <c r="BE4" s="13" t="s">
        <v>447</v>
      </c>
      <c r="BF4" s="13" t="s">
        <v>448</v>
      </c>
      <c r="BG4" s="13" t="s">
        <v>449</v>
      </c>
      <c r="BH4" s="13" t="s">
        <v>450</v>
      </c>
      <c r="BI4" s="13" t="s">
        <v>451</v>
      </c>
      <c r="BJ4" s="13" t="s">
        <v>452</v>
      </c>
      <c r="BK4" s="13" t="s">
        <v>453</v>
      </c>
    </row>
    <row r="5" spans="1:63" x14ac:dyDescent="0.25">
      <c r="A5" s="1" t="s">
        <v>169</v>
      </c>
      <c r="B5" s="1" t="s">
        <v>168</v>
      </c>
      <c r="C5" s="1"/>
      <c r="D5" s="1">
        <v>1</v>
      </c>
      <c r="E5" s="1">
        <v>2</v>
      </c>
      <c r="F5" s="1">
        <v>4</v>
      </c>
      <c r="G5" s="1">
        <v>8</v>
      </c>
      <c r="H5" s="1">
        <v>9</v>
      </c>
      <c r="I5" s="1">
        <v>12</v>
      </c>
      <c r="J5" s="1">
        <v>15</v>
      </c>
      <c r="K5" s="1">
        <v>16</v>
      </c>
      <c r="L5" s="1">
        <v>1</v>
      </c>
      <c r="M5" s="1">
        <v>2</v>
      </c>
      <c r="N5" s="1">
        <v>4</v>
      </c>
      <c r="O5" s="1">
        <v>8</v>
      </c>
      <c r="P5" s="1">
        <v>9</v>
      </c>
      <c r="Q5" s="1">
        <v>12</v>
      </c>
      <c r="R5" s="1">
        <v>15</v>
      </c>
      <c r="S5" s="1">
        <v>16</v>
      </c>
      <c r="T5" s="1">
        <v>1</v>
      </c>
      <c r="U5" s="1">
        <v>2</v>
      </c>
      <c r="V5" s="1">
        <v>4</v>
      </c>
      <c r="W5" s="1">
        <v>8</v>
      </c>
      <c r="X5" s="1">
        <v>9</v>
      </c>
      <c r="Y5" s="1">
        <v>12</v>
      </c>
      <c r="Z5" s="1">
        <v>15</v>
      </c>
      <c r="AA5" s="1">
        <v>16</v>
      </c>
      <c r="AB5" s="1">
        <v>3</v>
      </c>
      <c r="AC5" s="1">
        <v>5</v>
      </c>
      <c r="AD5" s="1">
        <v>6</v>
      </c>
      <c r="AE5" s="1">
        <v>7</v>
      </c>
      <c r="AF5" s="1">
        <v>10</v>
      </c>
      <c r="AG5" s="1">
        <v>11</v>
      </c>
      <c r="AH5" s="1">
        <v>13</v>
      </c>
      <c r="AI5" s="1">
        <v>14</v>
      </c>
      <c r="AJ5" s="1">
        <v>17</v>
      </c>
      <c r="AK5" s="1">
        <v>18</v>
      </c>
      <c r="AL5" s="1">
        <v>19</v>
      </c>
      <c r="AM5" s="1">
        <v>20</v>
      </c>
      <c r="AN5" s="1">
        <v>3</v>
      </c>
      <c r="AO5" s="1">
        <v>5</v>
      </c>
      <c r="AP5" s="1">
        <v>6</v>
      </c>
      <c r="AQ5" s="1">
        <v>7</v>
      </c>
      <c r="AR5" s="1">
        <v>10</v>
      </c>
      <c r="AS5" s="1">
        <v>11</v>
      </c>
      <c r="AT5" s="1">
        <v>13</v>
      </c>
      <c r="AU5" s="1">
        <v>14</v>
      </c>
      <c r="AV5" s="1">
        <v>17</v>
      </c>
      <c r="AW5" s="1">
        <v>18</v>
      </c>
      <c r="AX5" s="1">
        <v>19</v>
      </c>
      <c r="AY5" s="1">
        <v>20</v>
      </c>
      <c r="AZ5" s="1">
        <v>3</v>
      </c>
      <c r="BA5" s="1">
        <v>5</v>
      </c>
      <c r="BB5" s="1">
        <v>6</v>
      </c>
      <c r="BC5" s="1">
        <v>7</v>
      </c>
      <c r="BD5" s="1">
        <v>10</v>
      </c>
      <c r="BE5" s="1">
        <v>11</v>
      </c>
      <c r="BF5" s="1">
        <v>13</v>
      </c>
      <c r="BG5" s="1">
        <v>14</v>
      </c>
      <c r="BH5" s="1">
        <v>17</v>
      </c>
      <c r="BI5" s="1">
        <v>18</v>
      </c>
      <c r="BJ5" s="1">
        <v>19</v>
      </c>
      <c r="BK5" s="1">
        <v>20</v>
      </c>
    </row>
    <row r="6" spans="1:63" x14ac:dyDescent="0.25">
      <c r="A6" s="1" t="s">
        <v>7</v>
      </c>
      <c r="B6" s="1" t="s">
        <v>7</v>
      </c>
      <c r="C6" s="1"/>
      <c r="D6" s="1" t="s">
        <v>190</v>
      </c>
      <c r="E6" s="1" t="s">
        <v>190</v>
      </c>
      <c r="F6" s="1" t="s">
        <v>190</v>
      </c>
      <c r="G6" s="1" t="s">
        <v>190</v>
      </c>
      <c r="H6" s="1" t="s">
        <v>190</v>
      </c>
      <c r="I6" s="1" t="s">
        <v>190</v>
      </c>
      <c r="J6" s="1" t="s">
        <v>190</v>
      </c>
      <c r="K6" s="1" t="s">
        <v>190</v>
      </c>
      <c r="L6" s="1" t="s">
        <v>190</v>
      </c>
      <c r="M6" s="1" t="s">
        <v>190</v>
      </c>
      <c r="N6" s="1" t="s">
        <v>190</v>
      </c>
      <c r="O6" s="1" t="s">
        <v>190</v>
      </c>
      <c r="P6" s="1" t="s">
        <v>190</v>
      </c>
      <c r="Q6" s="1" t="s">
        <v>190</v>
      </c>
      <c r="R6" s="1" t="s">
        <v>190</v>
      </c>
      <c r="S6" s="1" t="s">
        <v>190</v>
      </c>
      <c r="T6" s="1" t="s">
        <v>190</v>
      </c>
      <c r="U6" s="1" t="s">
        <v>190</v>
      </c>
      <c r="V6" s="1" t="s">
        <v>190</v>
      </c>
      <c r="W6" s="1" t="s">
        <v>190</v>
      </c>
      <c r="X6" s="1" t="s">
        <v>190</v>
      </c>
      <c r="Y6" s="1" t="s">
        <v>190</v>
      </c>
      <c r="Z6" s="1" t="s">
        <v>190</v>
      </c>
      <c r="AA6" s="1" t="s">
        <v>190</v>
      </c>
      <c r="AB6" s="1" t="s">
        <v>190</v>
      </c>
      <c r="AC6" s="1" t="s">
        <v>190</v>
      </c>
      <c r="AD6" s="1" t="s">
        <v>190</v>
      </c>
      <c r="AE6" s="1" t="s">
        <v>190</v>
      </c>
      <c r="AF6" s="1" t="s">
        <v>190</v>
      </c>
      <c r="AG6" s="1" t="s">
        <v>190</v>
      </c>
      <c r="AH6" s="1" t="s">
        <v>190</v>
      </c>
      <c r="AI6" s="1" t="s">
        <v>190</v>
      </c>
      <c r="AJ6" s="1" t="s">
        <v>190</v>
      </c>
      <c r="AK6" s="1" t="s">
        <v>190</v>
      </c>
      <c r="AL6" s="1" t="s">
        <v>190</v>
      </c>
      <c r="AM6" s="1" t="s">
        <v>190</v>
      </c>
      <c r="AN6" s="1" t="s">
        <v>190</v>
      </c>
      <c r="AO6" s="1" t="s">
        <v>190</v>
      </c>
      <c r="AP6" s="1" t="s">
        <v>190</v>
      </c>
      <c r="AQ6" s="1" t="s">
        <v>190</v>
      </c>
      <c r="AR6" s="1" t="s">
        <v>190</v>
      </c>
      <c r="AS6" s="1" t="s">
        <v>190</v>
      </c>
      <c r="AT6" s="1" t="s">
        <v>190</v>
      </c>
      <c r="AU6" s="1" t="s">
        <v>190</v>
      </c>
      <c r="AV6" s="1" t="s">
        <v>190</v>
      </c>
      <c r="AW6" s="1" t="s">
        <v>190</v>
      </c>
      <c r="AX6" s="1" t="s">
        <v>190</v>
      </c>
      <c r="AY6" s="1" t="s">
        <v>190</v>
      </c>
      <c r="AZ6" s="1" t="s">
        <v>190</v>
      </c>
      <c r="BA6" s="1" t="s">
        <v>190</v>
      </c>
      <c r="BB6" s="1" t="s">
        <v>190</v>
      </c>
      <c r="BC6" s="1" t="s">
        <v>190</v>
      </c>
      <c r="BD6" s="1" t="s">
        <v>190</v>
      </c>
      <c r="BE6" s="1" t="s">
        <v>190</v>
      </c>
      <c r="BF6" s="1" t="s">
        <v>190</v>
      </c>
      <c r="BG6" s="1" t="s">
        <v>190</v>
      </c>
      <c r="BH6" s="1" t="s">
        <v>190</v>
      </c>
      <c r="BI6" s="1" t="s">
        <v>190</v>
      </c>
      <c r="BJ6" s="1" t="s">
        <v>190</v>
      </c>
      <c r="BK6" s="1" t="s">
        <v>190</v>
      </c>
    </row>
    <row r="7" spans="1:63" x14ac:dyDescent="0.25">
      <c r="A7" s="1" t="s">
        <v>170</v>
      </c>
      <c r="B7" s="1" t="s">
        <v>170</v>
      </c>
      <c r="C7" s="1"/>
      <c r="D7" s="3">
        <v>44711</v>
      </c>
      <c r="E7" s="3">
        <v>44711</v>
      </c>
      <c r="F7" s="3">
        <v>44711</v>
      </c>
      <c r="G7" s="3">
        <v>44711</v>
      </c>
      <c r="H7" s="3">
        <v>44711</v>
      </c>
      <c r="I7" s="3">
        <v>44711</v>
      </c>
      <c r="J7" s="3">
        <v>44711</v>
      </c>
      <c r="K7" s="3">
        <v>44711</v>
      </c>
      <c r="L7" s="3">
        <v>44714</v>
      </c>
      <c r="M7" s="3">
        <v>44714</v>
      </c>
      <c r="N7" s="3">
        <v>44714</v>
      </c>
      <c r="O7" s="3">
        <v>44714</v>
      </c>
      <c r="P7" s="3">
        <v>44714</v>
      </c>
      <c r="Q7" s="3">
        <v>44714</v>
      </c>
      <c r="R7" s="3">
        <v>44714</v>
      </c>
      <c r="S7" s="3">
        <v>44714</v>
      </c>
      <c r="T7" s="3">
        <v>44717</v>
      </c>
      <c r="U7" s="3">
        <v>44717</v>
      </c>
      <c r="V7" s="3">
        <v>44717</v>
      </c>
      <c r="W7" s="3">
        <v>44717</v>
      </c>
      <c r="X7" s="3">
        <v>44717</v>
      </c>
      <c r="Y7" s="3">
        <v>44717</v>
      </c>
      <c r="Z7" s="3">
        <v>44717</v>
      </c>
      <c r="AA7" s="3">
        <v>44717</v>
      </c>
      <c r="AB7" s="3">
        <v>44711</v>
      </c>
      <c r="AC7" s="3">
        <v>44711</v>
      </c>
      <c r="AD7" s="3">
        <v>44711</v>
      </c>
      <c r="AE7" s="3">
        <v>44711</v>
      </c>
      <c r="AF7" s="3">
        <v>44711</v>
      </c>
      <c r="AG7" s="3">
        <v>44711</v>
      </c>
      <c r="AH7" s="3">
        <v>44711</v>
      </c>
      <c r="AI7" s="3">
        <v>44711</v>
      </c>
      <c r="AJ7" s="3">
        <v>44711</v>
      </c>
      <c r="AK7" s="3">
        <v>44711</v>
      </c>
      <c r="AL7" s="3">
        <v>44711</v>
      </c>
      <c r="AM7" s="3">
        <v>44711</v>
      </c>
      <c r="AN7" s="3">
        <v>44714</v>
      </c>
      <c r="AO7" s="3">
        <v>44714</v>
      </c>
      <c r="AP7" s="3">
        <v>44714</v>
      </c>
      <c r="AQ7" s="3">
        <v>44714</v>
      </c>
      <c r="AR7" s="3">
        <v>44714</v>
      </c>
      <c r="AS7" s="3">
        <v>44714</v>
      </c>
      <c r="AT7" s="3">
        <v>44714</v>
      </c>
      <c r="AU7" s="3">
        <v>44714</v>
      </c>
      <c r="AV7" s="3">
        <v>44714</v>
      </c>
      <c r="AW7" s="3">
        <v>44714</v>
      </c>
      <c r="AX7" s="3">
        <v>44714</v>
      </c>
      <c r="AY7" s="3">
        <v>44714</v>
      </c>
      <c r="AZ7" s="3">
        <v>44717</v>
      </c>
      <c r="BA7" s="3">
        <v>44717</v>
      </c>
      <c r="BB7" s="3">
        <v>44717</v>
      </c>
      <c r="BC7" s="3">
        <v>44717</v>
      </c>
      <c r="BD7" s="3">
        <v>44717</v>
      </c>
      <c r="BE7" s="3">
        <v>44717</v>
      </c>
      <c r="BF7" s="3">
        <v>44717</v>
      </c>
      <c r="BG7" s="3">
        <v>44717</v>
      </c>
      <c r="BH7" s="3">
        <v>44717</v>
      </c>
      <c r="BI7" s="3">
        <v>44717</v>
      </c>
      <c r="BJ7" s="3">
        <v>44717</v>
      </c>
      <c r="BK7" s="3">
        <v>44717</v>
      </c>
    </row>
    <row r="8" spans="1:63" x14ac:dyDescent="0.25">
      <c r="A8" s="1" t="s">
        <v>8</v>
      </c>
      <c r="B8" s="1" t="s">
        <v>9</v>
      </c>
      <c r="C8" s="1"/>
      <c r="D8" s="1" t="s">
        <v>193</v>
      </c>
      <c r="E8" s="1" t="s">
        <v>193</v>
      </c>
      <c r="F8" s="1" t="s">
        <v>193</v>
      </c>
      <c r="G8" s="1" t="s">
        <v>193</v>
      </c>
      <c r="H8" s="1" t="s">
        <v>193</v>
      </c>
      <c r="I8" s="1" t="s">
        <v>193</v>
      </c>
      <c r="J8" s="1" t="s">
        <v>193</v>
      </c>
      <c r="K8" s="1" t="s">
        <v>193</v>
      </c>
      <c r="L8" s="1" t="s">
        <v>193</v>
      </c>
      <c r="M8" s="1" t="s">
        <v>193</v>
      </c>
      <c r="N8" s="1" t="s">
        <v>193</v>
      </c>
      <c r="O8" s="1" t="s">
        <v>193</v>
      </c>
      <c r="P8" s="1" t="s">
        <v>193</v>
      </c>
      <c r="Q8" s="1" t="s">
        <v>193</v>
      </c>
      <c r="R8" s="1" t="s">
        <v>193</v>
      </c>
      <c r="S8" s="1" t="s">
        <v>193</v>
      </c>
      <c r="T8" s="1" t="s">
        <v>193</v>
      </c>
      <c r="U8" s="1" t="s">
        <v>193</v>
      </c>
      <c r="V8" s="1" t="s">
        <v>193</v>
      </c>
      <c r="W8" s="1" t="s">
        <v>193</v>
      </c>
      <c r="X8" s="1" t="s">
        <v>193</v>
      </c>
      <c r="Y8" s="1" t="s">
        <v>193</v>
      </c>
      <c r="Z8" s="1" t="s">
        <v>193</v>
      </c>
      <c r="AA8" s="1" t="s">
        <v>193</v>
      </c>
      <c r="AB8" s="1" t="s">
        <v>193</v>
      </c>
      <c r="AC8" s="1" t="s">
        <v>193</v>
      </c>
      <c r="AD8" s="1" t="s">
        <v>193</v>
      </c>
      <c r="AE8" s="1" t="s">
        <v>193</v>
      </c>
      <c r="AF8" s="1" t="s">
        <v>193</v>
      </c>
      <c r="AG8" s="1" t="s">
        <v>193</v>
      </c>
      <c r="AH8" s="1" t="s">
        <v>193</v>
      </c>
      <c r="AI8" s="1" t="s">
        <v>193</v>
      </c>
      <c r="AJ8" s="1" t="s">
        <v>193</v>
      </c>
      <c r="AK8" s="1" t="s">
        <v>193</v>
      </c>
      <c r="AL8" s="1" t="s">
        <v>193</v>
      </c>
      <c r="AM8" s="1" t="s">
        <v>193</v>
      </c>
      <c r="AN8" s="1" t="s">
        <v>193</v>
      </c>
      <c r="AO8" s="1" t="s">
        <v>193</v>
      </c>
      <c r="AP8" s="1" t="s">
        <v>193</v>
      </c>
      <c r="AQ8" s="1" t="s">
        <v>193</v>
      </c>
      <c r="AR8" s="1" t="s">
        <v>193</v>
      </c>
      <c r="AS8" s="1" t="s">
        <v>193</v>
      </c>
      <c r="AT8" s="1" t="s">
        <v>193</v>
      </c>
      <c r="AU8" s="1" t="s">
        <v>193</v>
      </c>
      <c r="AV8" s="1" t="s">
        <v>193</v>
      </c>
      <c r="AW8" s="1" t="s">
        <v>193</v>
      </c>
      <c r="AX8" s="1" t="s">
        <v>193</v>
      </c>
      <c r="AY8" s="1" t="s">
        <v>193</v>
      </c>
      <c r="AZ8" s="1" t="s">
        <v>193</v>
      </c>
      <c r="BA8" s="1" t="s">
        <v>193</v>
      </c>
      <c r="BB8" s="1" t="s">
        <v>193</v>
      </c>
      <c r="BC8" s="1" t="s">
        <v>193</v>
      </c>
      <c r="BD8" s="1" t="s">
        <v>193</v>
      </c>
      <c r="BE8" s="1" t="s">
        <v>193</v>
      </c>
      <c r="BF8" s="1" t="s">
        <v>193</v>
      </c>
      <c r="BG8" s="1" t="s">
        <v>193</v>
      </c>
      <c r="BH8" s="1" t="s">
        <v>193</v>
      </c>
      <c r="BI8" s="1" t="s">
        <v>193</v>
      </c>
      <c r="BJ8" s="1" t="s">
        <v>193</v>
      </c>
      <c r="BK8" s="1" t="s">
        <v>193</v>
      </c>
    </row>
    <row r="9" spans="1:63" x14ac:dyDescent="0.25">
      <c r="A9" s="1" t="s">
        <v>10</v>
      </c>
      <c r="B9" s="1" t="s">
        <v>11</v>
      </c>
      <c r="C9" s="1"/>
      <c r="D9" s="13">
        <v>123318</v>
      </c>
      <c r="E9" s="13">
        <v>121877</v>
      </c>
      <c r="F9" s="13">
        <v>110426</v>
      </c>
      <c r="G9" s="13">
        <v>934663</v>
      </c>
      <c r="H9" s="13">
        <v>102440</v>
      </c>
      <c r="I9" s="13">
        <v>148881</v>
      </c>
      <c r="J9" s="13">
        <v>77723</v>
      </c>
      <c r="K9" s="13">
        <v>137968</v>
      </c>
      <c r="L9" s="13">
        <v>2441703</v>
      </c>
      <c r="M9" s="13">
        <v>180172</v>
      </c>
      <c r="N9" s="13">
        <v>123988</v>
      </c>
      <c r="O9" s="13">
        <v>488211</v>
      </c>
      <c r="P9" s="13">
        <v>97398</v>
      </c>
      <c r="Q9" s="13">
        <v>142505</v>
      </c>
      <c r="R9" s="13">
        <v>109635</v>
      </c>
      <c r="S9" s="13">
        <v>165628</v>
      </c>
      <c r="T9" s="13">
        <v>76451</v>
      </c>
      <c r="U9" s="13">
        <v>82623</v>
      </c>
      <c r="V9" s="13">
        <v>509889</v>
      </c>
      <c r="W9" s="13">
        <v>68490</v>
      </c>
      <c r="X9" s="13">
        <v>124267</v>
      </c>
      <c r="Y9" s="13">
        <v>79748</v>
      </c>
      <c r="Z9" s="13">
        <v>124872</v>
      </c>
      <c r="AA9" s="13">
        <v>7932</v>
      </c>
      <c r="AB9" s="13">
        <v>210882</v>
      </c>
      <c r="AC9" s="13">
        <v>283531</v>
      </c>
      <c r="AD9" s="13">
        <v>251138</v>
      </c>
      <c r="AE9" s="13">
        <v>217789</v>
      </c>
      <c r="AF9" s="13">
        <v>172852</v>
      </c>
      <c r="AG9" s="13">
        <v>189780</v>
      </c>
      <c r="AH9" s="13">
        <v>193783</v>
      </c>
      <c r="AI9" s="13">
        <v>145756</v>
      </c>
      <c r="AJ9" s="13">
        <v>190173</v>
      </c>
      <c r="AK9" s="13">
        <v>153713</v>
      </c>
      <c r="AL9" s="13">
        <v>165644</v>
      </c>
      <c r="AM9" s="13">
        <v>164516</v>
      </c>
      <c r="AN9" s="13">
        <v>176448</v>
      </c>
      <c r="AO9" s="13">
        <v>168864</v>
      </c>
      <c r="AP9" s="13">
        <v>193010</v>
      </c>
      <c r="AQ9" s="13">
        <v>151479</v>
      </c>
      <c r="AR9" s="13">
        <v>180578</v>
      </c>
      <c r="AS9" s="13">
        <v>150988</v>
      </c>
      <c r="AT9" s="13">
        <v>132541</v>
      </c>
      <c r="AU9" s="13">
        <v>173350</v>
      </c>
      <c r="AV9" s="13">
        <v>238518</v>
      </c>
      <c r="AW9" s="13">
        <v>180856</v>
      </c>
      <c r="AX9" s="13">
        <v>210359</v>
      </c>
      <c r="AY9" s="13">
        <v>126284</v>
      </c>
      <c r="AZ9" s="13">
        <v>106755</v>
      </c>
      <c r="BA9" s="13">
        <v>113049</v>
      </c>
      <c r="BB9" s="13">
        <v>122183</v>
      </c>
      <c r="BC9" s="13">
        <v>194006</v>
      </c>
      <c r="BD9" s="13">
        <v>152106</v>
      </c>
      <c r="BE9" s="13">
        <v>138952</v>
      </c>
      <c r="BF9" s="13">
        <v>123230</v>
      </c>
      <c r="BG9" s="13">
        <v>151929</v>
      </c>
      <c r="BH9" s="13">
        <v>160802</v>
      </c>
      <c r="BI9" s="13">
        <v>204813</v>
      </c>
      <c r="BJ9" s="13">
        <v>210366</v>
      </c>
      <c r="BK9" s="13">
        <v>128789</v>
      </c>
    </row>
    <row r="10" spans="1:63" x14ac:dyDescent="0.25">
      <c r="A10" s="1" t="s">
        <v>12</v>
      </c>
      <c r="B10" s="1" t="s">
        <v>13</v>
      </c>
      <c r="C10" s="1"/>
      <c r="D10" s="1" t="s">
        <v>194</v>
      </c>
      <c r="E10" s="1" t="s">
        <v>194</v>
      </c>
      <c r="F10" s="1" t="s">
        <v>194</v>
      </c>
      <c r="G10" s="1" t="s">
        <v>194</v>
      </c>
      <c r="H10" s="1" t="s">
        <v>194</v>
      </c>
      <c r="I10" s="1" t="s">
        <v>194</v>
      </c>
      <c r="J10" s="1" t="s">
        <v>194</v>
      </c>
      <c r="K10" s="1" t="s">
        <v>194</v>
      </c>
      <c r="L10" s="1" t="s">
        <v>194</v>
      </c>
      <c r="M10" s="1" t="s">
        <v>194</v>
      </c>
      <c r="N10" s="1" t="s">
        <v>194</v>
      </c>
      <c r="O10" s="1" t="s">
        <v>194</v>
      </c>
      <c r="P10" s="1" t="s">
        <v>194</v>
      </c>
      <c r="Q10" s="1" t="s">
        <v>194</v>
      </c>
      <c r="R10" s="1" t="s">
        <v>194</v>
      </c>
      <c r="S10" s="1" t="s">
        <v>194</v>
      </c>
      <c r="T10" s="1" t="s">
        <v>194</v>
      </c>
      <c r="U10" s="1" t="s">
        <v>194</v>
      </c>
      <c r="V10" s="1" t="s">
        <v>194</v>
      </c>
      <c r="W10" s="1" t="s">
        <v>194</v>
      </c>
      <c r="X10" s="1" t="s">
        <v>194</v>
      </c>
      <c r="Y10" s="1" t="s">
        <v>194</v>
      </c>
      <c r="Z10" s="1" t="s">
        <v>194</v>
      </c>
      <c r="AA10" s="1" t="s">
        <v>194</v>
      </c>
      <c r="AB10" s="1" t="s">
        <v>194</v>
      </c>
      <c r="AC10" s="1" t="s">
        <v>194</v>
      </c>
      <c r="AD10" s="1" t="s">
        <v>194</v>
      </c>
      <c r="AE10" s="1" t="s">
        <v>194</v>
      </c>
      <c r="AF10" s="1" t="s">
        <v>194</v>
      </c>
      <c r="AG10" s="1" t="s">
        <v>194</v>
      </c>
      <c r="AH10" s="1" t="s">
        <v>194</v>
      </c>
      <c r="AI10" s="1" t="s">
        <v>194</v>
      </c>
      <c r="AJ10" s="1" t="s">
        <v>194</v>
      </c>
      <c r="AK10" s="1" t="s">
        <v>194</v>
      </c>
      <c r="AL10" s="1" t="s">
        <v>194</v>
      </c>
      <c r="AM10" s="1" t="s">
        <v>194</v>
      </c>
      <c r="AN10" s="1" t="s">
        <v>194</v>
      </c>
      <c r="AO10" s="1" t="s">
        <v>194</v>
      </c>
      <c r="AP10" s="1" t="s">
        <v>194</v>
      </c>
      <c r="AQ10" s="1" t="s">
        <v>194</v>
      </c>
      <c r="AR10" s="1" t="s">
        <v>194</v>
      </c>
      <c r="AS10" s="1" t="s">
        <v>194</v>
      </c>
      <c r="AT10" s="1" t="s">
        <v>194</v>
      </c>
      <c r="AU10" s="1" t="s">
        <v>194</v>
      </c>
      <c r="AV10" s="1" t="s">
        <v>194</v>
      </c>
      <c r="AW10" s="1" t="s">
        <v>194</v>
      </c>
      <c r="AX10" s="1" t="s">
        <v>194</v>
      </c>
      <c r="AY10" s="1" t="s">
        <v>194</v>
      </c>
      <c r="AZ10" s="1" t="s">
        <v>194</v>
      </c>
      <c r="BA10" s="1" t="s">
        <v>194</v>
      </c>
      <c r="BB10" s="1" t="s">
        <v>194</v>
      </c>
      <c r="BC10" s="1" t="s">
        <v>194</v>
      </c>
      <c r="BD10" s="1" t="s">
        <v>194</v>
      </c>
      <c r="BE10" s="1" t="s">
        <v>194</v>
      </c>
      <c r="BF10" s="1" t="s">
        <v>194</v>
      </c>
      <c r="BG10" s="1" t="s">
        <v>194</v>
      </c>
      <c r="BH10" s="1" t="s">
        <v>194</v>
      </c>
      <c r="BI10" s="1" t="s">
        <v>194</v>
      </c>
      <c r="BJ10" s="1" t="s">
        <v>194</v>
      </c>
      <c r="BK10" s="1" t="s">
        <v>194</v>
      </c>
    </row>
    <row r="11" spans="1:63" x14ac:dyDescent="0.25">
      <c r="A11" s="1" t="s">
        <v>14</v>
      </c>
      <c r="B11" s="1" t="s">
        <v>14</v>
      </c>
      <c r="C11" s="1"/>
      <c r="D11" s="1" t="s">
        <v>196</v>
      </c>
      <c r="E11" s="1" t="s">
        <v>196</v>
      </c>
      <c r="F11" s="1" t="s">
        <v>196</v>
      </c>
      <c r="G11" s="1" t="s">
        <v>196</v>
      </c>
      <c r="H11" s="1" t="s">
        <v>196</v>
      </c>
      <c r="I11" s="1" t="s">
        <v>196</v>
      </c>
      <c r="J11" s="1" t="s">
        <v>196</v>
      </c>
      <c r="K11" s="1" t="s">
        <v>196</v>
      </c>
      <c r="L11" s="1" t="s">
        <v>196</v>
      </c>
      <c r="M11" s="1" t="s">
        <v>196</v>
      </c>
      <c r="N11" s="1" t="s">
        <v>196</v>
      </c>
      <c r="O11" s="1" t="s">
        <v>196</v>
      </c>
      <c r="P11" s="1" t="s">
        <v>196</v>
      </c>
      <c r="Q11" s="1" t="s">
        <v>196</v>
      </c>
      <c r="R11" s="1" t="s">
        <v>196</v>
      </c>
      <c r="S11" s="1" t="s">
        <v>196</v>
      </c>
      <c r="T11" s="1" t="s">
        <v>196</v>
      </c>
      <c r="U11" s="1" t="s">
        <v>196</v>
      </c>
      <c r="V11" s="1" t="s">
        <v>196</v>
      </c>
      <c r="W11" s="1" t="s">
        <v>196</v>
      </c>
      <c r="X11" s="1" t="s">
        <v>196</v>
      </c>
      <c r="Y11" s="1" t="s">
        <v>196</v>
      </c>
      <c r="Z11" s="1" t="s">
        <v>196</v>
      </c>
      <c r="AA11" s="1" t="s">
        <v>196</v>
      </c>
      <c r="AB11" s="1" t="s">
        <v>196</v>
      </c>
      <c r="AC11" s="1" t="s">
        <v>196</v>
      </c>
      <c r="AD11" s="1" t="s">
        <v>196</v>
      </c>
      <c r="AE11" s="1" t="s">
        <v>196</v>
      </c>
      <c r="AF11" s="1" t="s">
        <v>196</v>
      </c>
      <c r="AG11" s="1" t="s">
        <v>196</v>
      </c>
      <c r="AH11" s="1" t="s">
        <v>196</v>
      </c>
      <c r="AI11" s="1" t="s">
        <v>196</v>
      </c>
      <c r="AJ11" s="1" t="s">
        <v>196</v>
      </c>
      <c r="AK11" s="1" t="s">
        <v>196</v>
      </c>
      <c r="AL11" s="1" t="s">
        <v>196</v>
      </c>
      <c r="AM11" s="1" t="s">
        <v>196</v>
      </c>
      <c r="AN11" s="1" t="s">
        <v>196</v>
      </c>
      <c r="AO11" s="1" t="s">
        <v>196</v>
      </c>
      <c r="AP11" s="1" t="s">
        <v>196</v>
      </c>
      <c r="AQ11" s="1" t="s">
        <v>196</v>
      </c>
      <c r="AR11" s="1" t="s">
        <v>196</v>
      </c>
      <c r="AS11" s="1" t="s">
        <v>196</v>
      </c>
      <c r="AT11" s="1" t="s">
        <v>196</v>
      </c>
      <c r="AU11" s="1" t="s">
        <v>196</v>
      </c>
      <c r="AV11" s="1" t="s">
        <v>196</v>
      </c>
      <c r="AW11" s="1" t="s">
        <v>196</v>
      </c>
      <c r="AX11" s="1" t="s">
        <v>196</v>
      </c>
      <c r="AY11" s="1" t="s">
        <v>196</v>
      </c>
      <c r="AZ11" s="1" t="s">
        <v>196</v>
      </c>
      <c r="BA11" s="1" t="s">
        <v>196</v>
      </c>
      <c r="BB11" s="1" t="s">
        <v>196</v>
      </c>
      <c r="BC11" s="1" t="s">
        <v>196</v>
      </c>
      <c r="BD11" s="1" t="s">
        <v>196</v>
      </c>
      <c r="BE11" s="1" t="s">
        <v>196</v>
      </c>
      <c r="BF11" s="1" t="s">
        <v>196</v>
      </c>
      <c r="BG11" s="1" t="s">
        <v>196</v>
      </c>
      <c r="BH11" s="1" t="s">
        <v>196</v>
      </c>
      <c r="BI11" s="1" t="s">
        <v>196</v>
      </c>
      <c r="BJ11" s="1" t="s">
        <v>196</v>
      </c>
      <c r="BK11" s="1" t="s">
        <v>196</v>
      </c>
    </row>
    <row r="12" spans="1:63" x14ac:dyDescent="0.25">
      <c r="A12" s="1" t="s">
        <v>15</v>
      </c>
      <c r="B12" s="1" t="s">
        <v>15</v>
      </c>
      <c r="C12" s="1"/>
      <c r="D12" s="1" t="s">
        <v>197</v>
      </c>
      <c r="E12" s="1" t="s">
        <v>195</v>
      </c>
      <c r="F12" s="1" t="s">
        <v>197</v>
      </c>
      <c r="G12" s="1" t="s">
        <v>197</v>
      </c>
      <c r="H12" s="1" t="s">
        <v>197</v>
      </c>
      <c r="I12" s="1" t="s">
        <v>197</v>
      </c>
      <c r="J12" s="1" t="s">
        <v>197</v>
      </c>
      <c r="K12" s="1" t="s">
        <v>197</v>
      </c>
      <c r="L12" s="1" t="s">
        <v>197</v>
      </c>
      <c r="M12" s="1" t="s">
        <v>197</v>
      </c>
      <c r="N12" s="1" t="s">
        <v>197</v>
      </c>
      <c r="O12" s="1" t="s">
        <v>197</v>
      </c>
      <c r="P12" s="1" t="s">
        <v>197</v>
      </c>
      <c r="Q12" s="1" t="s">
        <v>197</v>
      </c>
      <c r="R12" s="1" t="s">
        <v>197</v>
      </c>
      <c r="S12" s="1" t="s">
        <v>197</v>
      </c>
      <c r="T12" s="1" t="s">
        <v>197</v>
      </c>
      <c r="U12" s="1" t="s">
        <v>197</v>
      </c>
      <c r="V12" s="1" t="s">
        <v>197</v>
      </c>
      <c r="W12" s="1" t="s">
        <v>197</v>
      </c>
      <c r="X12" s="1" t="s">
        <v>197</v>
      </c>
      <c r="Y12" s="1" t="s">
        <v>197</v>
      </c>
      <c r="Z12" s="1" t="s">
        <v>197</v>
      </c>
      <c r="AA12" s="1" t="s">
        <v>197</v>
      </c>
      <c r="AB12" s="1" t="s">
        <v>197</v>
      </c>
      <c r="AC12" s="1" t="s">
        <v>197</v>
      </c>
      <c r="AD12" s="1" t="s">
        <v>197</v>
      </c>
      <c r="AE12" s="1" t="s">
        <v>195</v>
      </c>
      <c r="AF12" s="1" t="s">
        <v>197</v>
      </c>
      <c r="AG12" s="1" t="s">
        <v>197</v>
      </c>
      <c r="AH12" s="1" t="s">
        <v>197</v>
      </c>
      <c r="AI12" s="1" t="s">
        <v>197</v>
      </c>
      <c r="AJ12" s="1" t="s">
        <v>197</v>
      </c>
      <c r="AK12" s="1" t="s">
        <v>197</v>
      </c>
      <c r="AL12" s="1" t="s">
        <v>197</v>
      </c>
      <c r="AM12" s="1" t="s">
        <v>197</v>
      </c>
      <c r="AN12" s="1" t="s">
        <v>197</v>
      </c>
      <c r="AO12" s="1" t="s">
        <v>197</v>
      </c>
      <c r="AP12" s="1" t="s">
        <v>197</v>
      </c>
      <c r="AQ12" s="1" t="s">
        <v>197</v>
      </c>
      <c r="AR12" s="1" t="s">
        <v>197</v>
      </c>
      <c r="AS12" s="1" t="s">
        <v>197</v>
      </c>
      <c r="AT12" s="1" t="s">
        <v>197</v>
      </c>
      <c r="AU12" s="1" t="s">
        <v>197</v>
      </c>
      <c r="AV12" s="1" t="s">
        <v>197</v>
      </c>
      <c r="AW12" s="1" t="s">
        <v>197</v>
      </c>
      <c r="AX12" s="1" t="s">
        <v>197</v>
      </c>
      <c r="AY12" s="1" t="s">
        <v>197</v>
      </c>
      <c r="AZ12" s="1" t="s">
        <v>197</v>
      </c>
      <c r="BA12" s="1" t="s">
        <v>197</v>
      </c>
      <c r="BB12" s="1" t="s">
        <v>197</v>
      </c>
      <c r="BC12" s="1" t="s">
        <v>197</v>
      </c>
      <c r="BD12" s="1" t="s">
        <v>197</v>
      </c>
      <c r="BE12" s="1" t="s">
        <v>197</v>
      </c>
      <c r="BF12" s="1" t="s">
        <v>197</v>
      </c>
      <c r="BG12" s="1" t="s">
        <v>197</v>
      </c>
      <c r="BH12" s="1" t="s">
        <v>197</v>
      </c>
      <c r="BI12" s="1" t="s">
        <v>197</v>
      </c>
      <c r="BJ12" s="1" t="s">
        <v>197</v>
      </c>
      <c r="BK12" s="1" t="s">
        <v>197</v>
      </c>
    </row>
    <row r="13" spans="1:63" x14ac:dyDescent="0.25">
      <c r="A13" s="1" t="s">
        <v>16</v>
      </c>
      <c r="B13" s="1" t="s">
        <v>17</v>
      </c>
      <c r="C13" s="1"/>
      <c r="D13" s="1" t="s">
        <v>198</v>
      </c>
      <c r="E13" s="1" t="s">
        <v>198</v>
      </c>
      <c r="F13" s="1" t="s">
        <v>198</v>
      </c>
      <c r="G13" s="1" t="s">
        <v>198</v>
      </c>
      <c r="H13" s="1" t="s">
        <v>198</v>
      </c>
      <c r="I13" s="1" t="s">
        <v>198</v>
      </c>
      <c r="J13" s="1" t="s">
        <v>198</v>
      </c>
      <c r="K13" s="1" t="s">
        <v>198</v>
      </c>
      <c r="L13" s="1" t="s">
        <v>198</v>
      </c>
      <c r="M13" s="1" t="s">
        <v>198</v>
      </c>
      <c r="N13" s="1" t="s">
        <v>198</v>
      </c>
      <c r="O13" s="1" t="s">
        <v>198</v>
      </c>
      <c r="P13" s="1" t="s">
        <v>198</v>
      </c>
      <c r="Q13" s="1" t="s">
        <v>198</v>
      </c>
      <c r="R13" s="1" t="s">
        <v>198</v>
      </c>
      <c r="S13" s="1" t="s">
        <v>198</v>
      </c>
      <c r="T13" s="1" t="s">
        <v>198</v>
      </c>
      <c r="U13" s="1" t="s">
        <v>198</v>
      </c>
      <c r="V13" s="1" t="s">
        <v>198</v>
      </c>
      <c r="W13" s="1" t="s">
        <v>198</v>
      </c>
      <c r="X13" s="1" t="s">
        <v>198</v>
      </c>
      <c r="Y13" s="1" t="s">
        <v>198</v>
      </c>
      <c r="Z13" s="1" t="s">
        <v>198</v>
      </c>
      <c r="AA13" s="1" t="s">
        <v>198</v>
      </c>
      <c r="AB13" s="1" t="s">
        <v>198</v>
      </c>
      <c r="AC13" s="1" t="s">
        <v>198</v>
      </c>
      <c r="AD13" s="1" t="s">
        <v>198</v>
      </c>
      <c r="AE13" s="1" t="s">
        <v>198</v>
      </c>
      <c r="AF13" s="1" t="s">
        <v>198</v>
      </c>
      <c r="AG13" s="1" t="s">
        <v>198</v>
      </c>
      <c r="AH13" s="1" t="s">
        <v>198</v>
      </c>
      <c r="AI13" s="1" t="s">
        <v>198</v>
      </c>
      <c r="AJ13" s="1" t="s">
        <v>198</v>
      </c>
      <c r="AK13" s="1" t="s">
        <v>198</v>
      </c>
      <c r="AL13" s="1" t="s">
        <v>198</v>
      </c>
      <c r="AM13" s="1" t="s">
        <v>198</v>
      </c>
      <c r="AN13" s="1" t="s">
        <v>198</v>
      </c>
      <c r="AO13" s="1" t="s">
        <v>198</v>
      </c>
      <c r="AP13" s="1" t="s">
        <v>198</v>
      </c>
      <c r="AQ13" s="1" t="s">
        <v>198</v>
      </c>
      <c r="AR13" s="1" t="s">
        <v>198</v>
      </c>
      <c r="AS13" s="1" t="s">
        <v>198</v>
      </c>
      <c r="AT13" s="1" t="s">
        <v>198</v>
      </c>
      <c r="AU13" s="1" t="s">
        <v>198</v>
      </c>
      <c r="AV13" s="1" t="s">
        <v>198</v>
      </c>
      <c r="AW13" s="1" t="s">
        <v>198</v>
      </c>
      <c r="AX13" s="1" t="s">
        <v>198</v>
      </c>
      <c r="AY13" s="1" t="s">
        <v>198</v>
      </c>
      <c r="AZ13" s="1" t="s">
        <v>198</v>
      </c>
      <c r="BA13" s="1" t="s">
        <v>198</v>
      </c>
      <c r="BB13" s="1" t="s">
        <v>198</v>
      </c>
      <c r="BC13" s="1" t="s">
        <v>198</v>
      </c>
      <c r="BD13" s="1" t="s">
        <v>198</v>
      </c>
      <c r="BE13" s="1" t="s">
        <v>198</v>
      </c>
      <c r="BF13" s="1" t="s">
        <v>198</v>
      </c>
      <c r="BG13" s="1" t="s">
        <v>198</v>
      </c>
      <c r="BH13" s="1" t="s">
        <v>198</v>
      </c>
      <c r="BI13" s="1" t="s">
        <v>198</v>
      </c>
      <c r="BJ13" s="1" t="s">
        <v>198</v>
      </c>
      <c r="BK13" s="1" t="s">
        <v>198</v>
      </c>
    </row>
    <row r="14" spans="1:63" x14ac:dyDescent="0.25">
      <c r="A14" s="1" t="s">
        <v>18</v>
      </c>
      <c r="B14" s="1" t="s">
        <v>18</v>
      </c>
      <c r="C14" s="1"/>
      <c r="D14" s="1" t="s">
        <v>199</v>
      </c>
      <c r="E14" s="1" t="s">
        <v>199</v>
      </c>
      <c r="F14" s="1" t="s">
        <v>199</v>
      </c>
      <c r="G14" s="1" t="s">
        <v>199</v>
      </c>
      <c r="H14" s="1" t="s">
        <v>199</v>
      </c>
      <c r="I14" s="1" t="s">
        <v>199</v>
      </c>
      <c r="J14" s="1" t="s">
        <v>199</v>
      </c>
      <c r="K14" s="1" t="s">
        <v>199</v>
      </c>
      <c r="L14" s="1" t="s">
        <v>199</v>
      </c>
      <c r="M14" s="1" t="s">
        <v>199</v>
      </c>
      <c r="N14" s="1" t="s">
        <v>199</v>
      </c>
      <c r="O14" s="1" t="s">
        <v>199</v>
      </c>
      <c r="P14" s="1" t="s">
        <v>199</v>
      </c>
      <c r="Q14" s="1" t="s">
        <v>199</v>
      </c>
      <c r="R14" s="1" t="s">
        <v>199</v>
      </c>
      <c r="S14" s="1" t="s">
        <v>199</v>
      </c>
      <c r="T14" s="1" t="s">
        <v>199</v>
      </c>
      <c r="U14" s="1" t="s">
        <v>199</v>
      </c>
      <c r="V14" s="1" t="s">
        <v>199</v>
      </c>
      <c r="W14" s="1" t="s">
        <v>199</v>
      </c>
      <c r="X14" s="1" t="s">
        <v>199</v>
      </c>
      <c r="Y14" s="1" t="s">
        <v>199</v>
      </c>
      <c r="Z14" s="1" t="s">
        <v>199</v>
      </c>
      <c r="AA14" s="1" t="s">
        <v>199</v>
      </c>
      <c r="AB14" s="1" t="s">
        <v>199</v>
      </c>
      <c r="AC14" s="1" t="s">
        <v>199</v>
      </c>
      <c r="AD14" s="1" t="s">
        <v>199</v>
      </c>
      <c r="AE14" s="1" t="s">
        <v>199</v>
      </c>
      <c r="AF14" s="1" t="s">
        <v>199</v>
      </c>
      <c r="AG14" s="1" t="s">
        <v>199</v>
      </c>
      <c r="AH14" s="1" t="s">
        <v>199</v>
      </c>
      <c r="AI14" s="1" t="s">
        <v>199</v>
      </c>
      <c r="AJ14" s="1" t="s">
        <v>199</v>
      </c>
      <c r="AK14" s="1" t="s">
        <v>199</v>
      </c>
      <c r="AL14" s="1" t="s">
        <v>199</v>
      </c>
      <c r="AM14" s="1" t="s">
        <v>199</v>
      </c>
      <c r="AN14" s="1" t="s">
        <v>199</v>
      </c>
      <c r="AO14" s="1" t="s">
        <v>199</v>
      </c>
      <c r="AP14" s="1" t="s">
        <v>199</v>
      </c>
      <c r="AQ14" s="1" t="s">
        <v>199</v>
      </c>
      <c r="AR14" s="1" t="s">
        <v>199</v>
      </c>
      <c r="AS14" s="1" t="s">
        <v>199</v>
      </c>
      <c r="AT14" s="1" t="s">
        <v>199</v>
      </c>
      <c r="AU14" s="1" t="s">
        <v>199</v>
      </c>
      <c r="AV14" s="1" t="s">
        <v>199</v>
      </c>
      <c r="AW14" s="1" t="s">
        <v>199</v>
      </c>
      <c r="AX14" s="1" t="s">
        <v>199</v>
      </c>
      <c r="AY14" s="1" t="s">
        <v>199</v>
      </c>
      <c r="AZ14" s="1" t="s">
        <v>199</v>
      </c>
      <c r="BA14" s="1" t="s">
        <v>199</v>
      </c>
      <c r="BB14" s="1" t="s">
        <v>199</v>
      </c>
      <c r="BC14" s="1" t="s">
        <v>199</v>
      </c>
      <c r="BD14" s="1" t="s">
        <v>199</v>
      </c>
      <c r="BE14" s="1" t="s">
        <v>199</v>
      </c>
      <c r="BF14" s="1" t="s">
        <v>199</v>
      </c>
      <c r="BG14" s="1" t="s">
        <v>199</v>
      </c>
      <c r="BH14" s="1" t="s">
        <v>199</v>
      </c>
      <c r="BI14" s="1" t="s">
        <v>199</v>
      </c>
      <c r="BJ14" s="1" t="s">
        <v>199</v>
      </c>
      <c r="BK14" s="1" t="s">
        <v>199</v>
      </c>
    </row>
    <row r="15" spans="1:63" x14ac:dyDescent="0.25">
      <c r="A15" s="1" t="s">
        <v>19</v>
      </c>
      <c r="B15" s="1" t="s">
        <v>20</v>
      </c>
      <c r="C15" s="1"/>
      <c r="D15" s="1" t="s">
        <v>200</v>
      </c>
      <c r="E15" s="1" t="s">
        <v>200</v>
      </c>
      <c r="F15" s="1" t="s">
        <v>200</v>
      </c>
      <c r="G15" s="1" t="s">
        <v>200</v>
      </c>
      <c r="H15" s="1" t="s">
        <v>200</v>
      </c>
      <c r="I15" s="1" t="s">
        <v>200</v>
      </c>
      <c r="J15" s="1" t="s">
        <v>200</v>
      </c>
      <c r="K15" s="1" t="s">
        <v>200</v>
      </c>
      <c r="L15" s="1" t="s">
        <v>200</v>
      </c>
      <c r="M15" s="1" t="s">
        <v>200</v>
      </c>
      <c r="N15" s="1" t="s">
        <v>200</v>
      </c>
      <c r="O15" s="1" t="s">
        <v>200</v>
      </c>
      <c r="P15" s="1" t="s">
        <v>200</v>
      </c>
      <c r="Q15" s="1" t="s">
        <v>200</v>
      </c>
      <c r="R15" s="1" t="s">
        <v>200</v>
      </c>
      <c r="S15" s="1" t="s">
        <v>200</v>
      </c>
      <c r="T15" s="1" t="s">
        <v>200</v>
      </c>
      <c r="U15" s="1" t="s">
        <v>200</v>
      </c>
      <c r="V15" s="1" t="s">
        <v>200</v>
      </c>
      <c r="W15" s="1" t="s">
        <v>200</v>
      </c>
      <c r="X15" s="1" t="s">
        <v>200</v>
      </c>
      <c r="Y15" s="1" t="s">
        <v>200</v>
      </c>
      <c r="Z15" s="1" t="s">
        <v>200</v>
      </c>
      <c r="AA15" s="1" t="s">
        <v>200</v>
      </c>
      <c r="AB15" s="1" t="s">
        <v>200</v>
      </c>
      <c r="AC15" s="1" t="s">
        <v>200</v>
      </c>
      <c r="AD15" s="1" t="s">
        <v>200</v>
      </c>
      <c r="AE15" s="1" t="s">
        <v>200</v>
      </c>
      <c r="AF15" s="1" t="s">
        <v>200</v>
      </c>
      <c r="AG15" s="1" t="s">
        <v>200</v>
      </c>
      <c r="AH15" s="1" t="s">
        <v>200</v>
      </c>
      <c r="AI15" s="1" t="s">
        <v>200</v>
      </c>
      <c r="AJ15" s="1" t="s">
        <v>200</v>
      </c>
      <c r="AK15" s="1" t="s">
        <v>200</v>
      </c>
      <c r="AL15" s="1" t="s">
        <v>200</v>
      </c>
      <c r="AM15" s="1" t="s">
        <v>200</v>
      </c>
      <c r="AN15" s="1" t="s">
        <v>200</v>
      </c>
      <c r="AO15" s="1" t="s">
        <v>200</v>
      </c>
      <c r="AP15" s="1" t="s">
        <v>200</v>
      </c>
      <c r="AQ15" s="1" t="s">
        <v>200</v>
      </c>
      <c r="AR15" s="1" t="s">
        <v>200</v>
      </c>
      <c r="AS15" s="1" t="s">
        <v>200</v>
      </c>
      <c r="AT15" s="1" t="s">
        <v>200</v>
      </c>
      <c r="AU15" s="1" t="s">
        <v>200</v>
      </c>
      <c r="AV15" s="1" t="s">
        <v>200</v>
      </c>
      <c r="AW15" s="1" t="s">
        <v>200</v>
      </c>
      <c r="AX15" s="1" t="s">
        <v>200</v>
      </c>
      <c r="AY15" s="1" t="s">
        <v>200</v>
      </c>
      <c r="AZ15" s="1" t="s">
        <v>200</v>
      </c>
      <c r="BA15" s="1" t="s">
        <v>200</v>
      </c>
      <c r="BB15" s="1" t="s">
        <v>200</v>
      </c>
      <c r="BC15" s="1" t="s">
        <v>200</v>
      </c>
      <c r="BD15" s="1" t="s">
        <v>200</v>
      </c>
      <c r="BE15" s="1" t="s">
        <v>200</v>
      </c>
      <c r="BF15" s="1" t="s">
        <v>200</v>
      </c>
      <c r="BG15" s="1" t="s">
        <v>200</v>
      </c>
      <c r="BH15" s="1" t="s">
        <v>200</v>
      </c>
      <c r="BI15" s="1" t="s">
        <v>200</v>
      </c>
      <c r="BJ15" s="1" t="s">
        <v>200</v>
      </c>
      <c r="BK15" s="1" t="s">
        <v>200</v>
      </c>
    </row>
    <row r="16" spans="1:63" x14ac:dyDescent="0.25">
      <c r="A16" s="1" t="s">
        <v>21</v>
      </c>
      <c r="B16" s="1" t="s">
        <v>21</v>
      </c>
      <c r="C16" s="1"/>
      <c r="D16" s="1" t="s">
        <v>201</v>
      </c>
      <c r="E16" s="1" t="s">
        <v>202</v>
      </c>
      <c r="F16" s="1" t="s">
        <v>203</v>
      </c>
      <c r="G16" s="1" t="s">
        <v>204</v>
      </c>
      <c r="H16" s="1" t="s">
        <v>205</v>
      </c>
      <c r="I16" s="1" t="s">
        <v>206</v>
      </c>
      <c r="J16" s="1" t="s">
        <v>207</v>
      </c>
      <c r="K16" s="1" t="s">
        <v>208</v>
      </c>
      <c r="L16" s="1" t="s">
        <v>209</v>
      </c>
      <c r="M16" s="1" t="s">
        <v>210</v>
      </c>
      <c r="N16" s="1" t="s">
        <v>211</v>
      </c>
      <c r="O16" s="1" t="s">
        <v>212</v>
      </c>
      <c r="P16" s="1" t="s">
        <v>213</v>
      </c>
      <c r="Q16" s="1" t="s">
        <v>214</v>
      </c>
      <c r="R16" s="1" t="s">
        <v>215</v>
      </c>
      <c r="S16" s="1" t="s">
        <v>216</v>
      </c>
      <c r="T16" s="1" t="s">
        <v>217</v>
      </c>
      <c r="U16" s="1" t="s">
        <v>218</v>
      </c>
      <c r="V16" s="1" t="s">
        <v>219</v>
      </c>
      <c r="W16" s="1" t="s">
        <v>220</v>
      </c>
      <c r="X16" s="1" t="s">
        <v>221</v>
      </c>
      <c r="Y16" s="1" t="s">
        <v>222</v>
      </c>
      <c r="Z16" s="1" t="s">
        <v>223</v>
      </c>
      <c r="AA16" s="1" t="s">
        <v>224</v>
      </c>
      <c r="AB16" s="1" t="s">
        <v>225</v>
      </c>
      <c r="AC16" s="1" t="s">
        <v>226</v>
      </c>
      <c r="AD16" s="1" t="s">
        <v>227</v>
      </c>
      <c r="AE16" s="1" t="s">
        <v>228</v>
      </c>
      <c r="AF16" s="1" t="s">
        <v>229</v>
      </c>
      <c r="AG16" s="1" t="s">
        <v>230</v>
      </c>
      <c r="AH16" s="1" t="s">
        <v>231</v>
      </c>
      <c r="AI16" s="1" t="s">
        <v>232</v>
      </c>
      <c r="AJ16" s="1" t="s">
        <v>233</v>
      </c>
      <c r="AK16" s="1" t="s">
        <v>234</v>
      </c>
      <c r="AL16" s="1" t="s">
        <v>235</v>
      </c>
      <c r="AM16" s="1" t="s">
        <v>236</v>
      </c>
      <c r="AN16" s="1" t="s">
        <v>237</v>
      </c>
      <c r="AO16" s="1" t="s">
        <v>238</v>
      </c>
      <c r="AP16" s="1" t="s">
        <v>239</v>
      </c>
      <c r="AQ16" s="1" t="s">
        <v>240</v>
      </c>
      <c r="AR16" s="1" t="s">
        <v>241</v>
      </c>
      <c r="AS16" s="1" t="s">
        <v>242</v>
      </c>
      <c r="AT16" s="1" t="s">
        <v>243</v>
      </c>
      <c r="AU16" s="1" t="s">
        <v>244</v>
      </c>
      <c r="AV16" s="1" t="s">
        <v>245</v>
      </c>
      <c r="AW16" s="1" t="s">
        <v>246</v>
      </c>
      <c r="AX16" s="1" t="s">
        <v>247</v>
      </c>
      <c r="AY16" s="1" t="s">
        <v>248</v>
      </c>
      <c r="AZ16" s="1" t="s">
        <v>249</v>
      </c>
      <c r="BA16" s="1" t="s">
        <v>250</v>
      </c>
      <c r="BB16" s="1" t="s">
        <v>251</v>
      </c>
      <c r="BC16" s="1" t="s">
        <v>252</v>
      </c>
      <c r="BD16" s="1" t="s">
        <v>253</v>
      </c>
      <c r="BE16" s="1" t="s">
        <v>254</v>
      </c>
      <c r="BF16" s="1" t="s">
        <v>255</v>
      </c>
      <c r="BG16" s="1" t="s">
        <v>256</v>
      </c>
      <c r="BH16" s="1" t="s">
        <v>257</v>
      </c>
      <c r="BI16" s="1" t="s">
        <v>258</v>
      </c>
      <c r="BJ16" s="1" t="s">
        <v>259</v>
      </c>
      <c r="BK16" s="1" t="s">
        <v>260</v>
      </c>
    </row>
    <row r="17" spans="1:63" x14ac:dyDescent="0.25">
      <c r="A17" s="1" t="s">
        <v>22</v>
      </c>
      <c r="B17" s="1" t="s">
        <v>22</v>
      </c>
      <c r="C17" s="1"/>
      <c r="D17" s="1" t="s">
        <v>261</v>
      </c>
      <c r="E17" s="1" t="s">
        <v>262</v>
      </c>
      <c r="F17" s="1" t="s">
        <v>263</v>
      </c>
      <c r="G17" s="1" t="s">
        <v>264</v>
      </c>
      <c r="H17" s="1" t="s">
        <v>265</v>
      </c>
      <c r="I17" s="1" t="s">
        <v>266</v>
      </c>
      <c r="J17" s="1" t="s">
        <v>267</v>
      </c>
      <c r="K17" s="1" t="s">
        <v>268</v>
      </c>
      <c r="L17" s="1" t="s">
        <v>269</v>
      </c>
      <c r="M17" s="1" t="s">
        <v>270</v>
      </c>
      <c r="N17" s="1" t="s">
        <v>271</v>
      </c>
      <c r="O17" s="1" t="s">
        <v>272</v>
      </c>
      <c r="P17" s="1" t="s">
        <v>273</v>
      </c>
      <c r="Q17" s="1" t="s">
        <v>274</v>
      </c>
      <c r="R17" s="1" t="s">
        <v>275</v>
      </c>
      <c r="S17" s="1" t="s">
        <v>276</v>
      </c>
      <c r="T17" s="1" t="s">
        <v>277</v>
      </c>
      <c r="U17" s="1" t="s">
        <v>278</v>
      </c>
      <c r="V17" s="1" t="s">
        <v>279</v>
      </c>
      <c r="W17" s="1" t="s">
        <v>280</v>
      </c>
      <c r="X17" s="1" t="s">
        <v>281</v>
      </c>
      <c r="Y17" s="1" t="s">
        <v>282</v>
      </c>
      <c r="Z17" s="1" t="s">
        <v>283</v>
      </c>
      <c r="AA17" s="1" t="s">
        <v>284</v>
      </c>
      <c r="AB17" s="1" t="s">
        <v>285</v>
      </c>
      <c r="AC17" s="1" t="s">
        <v>286</v>
      </c>
      <c r="AD17" s="1" t="s">
        <v>287</v>
      </c>
      <c r="AE17" s="1" t="s">
        <v>288</v>
      </c>
      <c r="AF17" s="1" t="s">
        <v>289</v>
      </c>
      <c r="AG17" s="1" t="s">
        <v>290</v>
      </c>
      <c r="AH17" s="1" t="s">
        <v>291</v>
      </c>
      <c r="AI17" s="1" t="s">
        <v>292</v>
      </c>
      <c r="AJ17" s="1" t="s">
        <v>293</v>
      </c>
      <c r="AK17" s="1" t="s">
        <v>294</v>
      </c>
      <c r="AL17" s="1" t="s">
        <v>295</v>
      </c>
      <c r="AM17" s="1" t="s">
        <v>296</v>
      </c>
      <c r="AN17" s="1" t="s">
        <v>297</v>
      </c>
      <c r="AO17" s="1" t="s">
        <v>298</v>
      </c>
      <c r="AP17" s="1" t="s">
        <v>299</v>
      </c>
      <c r="AQ17" s="1" t="s">
        <v>300</v>
      </c>
      <c r="AR17" s="1" t="s">
        <v>301</v>
      </c>
      <c r="AS17" s="1" t="s">
        <v>302</v>
      </c>
      <c r="AT17" s="1" t="s">
        <v>303</v>
      </c>
      <c r="AU17" s="1" t="s">
        <v>304</v>
      </c>
      <c r="AV17" s="1" t="s">
        <v>305</v>
      </c>
      <c r="AW17" s="1" t="s">
        <v>306</v>
      </c>
      <c r="AX17" s="1" t="s">
        <v>307</v>
      </c>
      <c r="AY17" s="1" t="s">
        <v>308</v>
      </c>
      <c r="AZ17" s="1" t="s">
        <v>309</v>
      </c>
      <c r="BA17" s="1" t="s">
        <v>310</v>
      </c>
      <c r="BB17" s="1" t="s">
        <v>311</v>
      </c>
      <c r="BC17" s="1" t="s">
        <v>312</v>
      </c>
      <c r="BD17" s="1" t="s">
        <v>313</v>
      </c>
      <c r="BE17" s="1" t="s">
        <v>314</v>
      </c>
      <c r="BF17" s="1" t="s">
        <v>315</v>
      </c>
      <c r="BG17" s="1" t="s">
        <v>316</v>
      </c>
      <c r="BH17" s="1" t="s">
        <v>317</v>
      </c>
      <c r="BI17" s="1" t="s">
        <v>318</v>
      </c>
      <c r="BJ17" s="1" t="s">
        <v>319</v>
      </c>
      <c r="BK17" s="1" t="s">
        <v>320</v>
      </c>
    </row>
    <row r="18" spans="1:63" x14ac:dyDescent="0.25">
      <c r="A18" s="1" t="s">
        <v>321</v>
      </c>
      <c r="B18" s="1" t="s">
        <v>321</v>
      </c>
      <c r="C18" s="1"/>
      <c r="D18" s="1" t="s">
        <v>322</v>
      </c>
      <c r="E18" s="1" t="s">
        <v>323</v>
      </c>
      <c r="F18" s="1" t="s">
        <v>324</v>
      </c>
      <c r="G18" s="1" t="s">
        <v>325</v>
      </c>
      <c r="H18" s="1" t="s">
        <v>326</v>
      </c>
      <c r="I18" s="1" t="s">
        <v>327</v>
      </c>
      <c r="J18" s="1" t="s">
        <v>328</v>
      </c>
      <c r="K18" s="1" t="s">
        <v>329</v>
      </c>
      <c r="L18" s="1" t="s">
        <v>330</v>
      </c>
      <c r="M18" s="1" t="s">
        <v>331</v>
      </c>
      <c r="N18" s="1" t="s">
        <v>332</v>
      </c>
      <c r="O18" s="1" t="s">
        <v>333</v>
      </c>
      <c r="P18" s="1" t="s">
        <v>334</v>
      </c>
      <c r="Q18" s="1" t="s">
        <v>335</v>
      </c>
      <c r="R18" s="1" t="s">
        <v>336</v>
      </c>
      <c r="S18" s="1" t="s">
        <v>337</v>
      </c>
      <c r="T18" s="1" t="s">
        <v>338</v>
      </c>
      <c r="U18" s="1" t="s">
        <v>339</v>
      </c>
      <c r="V18" s="1" t="s">
        <v>340</v>
      </c>
      <c r="W18" s="1" t="s">
        <v>341</v>
      </c>
      <c r="X18" s="1" t="s">
        <v>342</v>
      </c>
      <c r="Y18" s="1" t="s">
        <v>343</v>
      </c>
      <c r="Z18" s="1" t="s">
        <v>344</v>
      </c>
      <c r="AA18" s="1" t="s">
        <v>345</v>
      </c>
      <c r="AB18" s="1" t="s">
        <v>346</v>
      </c>
      <c r="AC18" s="1" t="s">
        <v>347</v>
      </c>
      <c r="AD18" s="1" t="s">
        <v>348</v>
      </c>
      <c r="AE18" s="1" t="s">
        <v>349</v>
      </c>
      <c r="AF18" s="1" t="s">
        <v>350</v>
      </c>
      <c r="AG18" s="1" t="s">
        <v>351</v>
      </c>
      <c r="AH18" s="1" t="s">
        <v>352</v>
      </c>
      <c r="AI18" s="1" t="s">
        <v>353</v>
      </c>
      <c r="AJ18" s="1" t="s">
        <v>354</v>
      </c>
      <c r="AK18" s="1" t="s">
        <v>355</v>
      </c>
      <c r="AL18" s="1" t="s">
        <v>356</v>
      </c>
      <c r="AM18" s="1" t="s">
        <v>357</v>
      </c>
      <c r="AN18" s="1" t="s">
        <v>358</v>
      </c>
      <c r="AO18" s="1" t="s">
        <v>359</v>
      </c>
      <c r="AP18" s="1" t="s">
        <v>360</v>
      </c>
      <c r="AQ18" s="1" t="s">
        <v>361</v>
      </c>
      <c r="AR18" s="1" t="s">
        <v>362</v>
      </c>
      <c r="AS18" s="1" t="s">
        <v>363</v>
      </c>
      <c r="AT18" s="1" t="s">
        <v>364</v>
      </c>
      <c r="AU18" s="1" t="s">
        <v>365</v>
      </c>
      <c r="AV18" s="1" t="s">
        <v>366</v>
      </c>
      <c r="AW18" s="1" t="s">
        <v>367</v>
      </c>
      <c r="AX18" s="1" t="s">
        <v>368</v>
      </c>
      <c r="AY18" s="1" t="s">
        <v>369</v>
      </c>
      <c r="AZ18" s="1" t="s">
        <v>370</v>
      </c>
      <c r="BA18" s="1" t="s">
        <v>371</v>
      </c>
      <c r="BB18" s="1" t="s">
        <v>372</v>
      </c>
      <c r="BC18" s="1" t="s">
        <v>373</v>
      </c>
      <c r="BD18" s="1" t="s">
        <v>374</v>
      </c>
      <c r="BE18" s="1" t="s">
        <v>375</v>
      </c>
      <c r="BF18" s="1" t="s">
        <v>376</v>
      </c>
      <c r="BG18" s="1" t="s">
        <v>377</v>
      </c>
      <c r="BH18" s="1" t="s">
        <v>378</v>
      </c>
      <c r="BI18" s="1" t="s">
        <v>379</v>
      </c>
      <c r="BJ18" s="1" t="s">
        <v>380</v>
      </c>
      <c r="BK18" s="1" t="s">
        <v>381</v>
      </c>
    </row>
    <row r="19" spans="1:63" x14ac:dyDescent="0.25">
      <c r="A19" s="1" t="s">
        <v>83</v>
      </c>
      <c r="B19" s="1" t="s">
        <v>83</v>
      </c>
      <c r="C19" s="1"/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3</v>
      </c>
      <c r="M19" s="1">
        <v>3</v>
      </c>
      <c r="N19" s="1">
        <v>3</v>
      </c>
      <c r="O19" s="1">
        <v>3</v>
      </c>
      <c r="P19" s="1">
        <v>3</v>
      </c>
      <c r="Q19" s="1">
        <v>3</v>
      </c>
      <c r="R19" s="1">
        <v>3</v>
      </c>
      <c r="S19" s="1">
        <v>3</v>
      </c>
      <c r="T19" s="1">
        <v>6</v>
      </c>
      <c r="U19" s="1">
        <v>6</v>
      </c>
      <c r="V19" s="1">
        <v>6</v>
      </c>
      <c r="W19" s="1">
        <v>6</v>
      </c>
      <c r="X19" s="1">
        <v>6</v>
      </c>
      <c r="Y19" s="1">
        <v>6</v>
      </c>
      <c r="Z19" s="1">
        <v>6</v>
      </c>
      <c r="AA19" s="1">
        <v>6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3</v>
      </c>
      <c r="AO19" s="1">
        <v>3</v>
      </c>
      <c r="AP19" s="1">
        <v>3</v>
      </c>
      <c r="AQ19" s="1">
        <v>3</v>
      </c>
      <c r="AR19" s="1">
        <v>3</v>
      </c>
      <c r="AS19" s="1">
        <v>3</v>
      </c>
      <c r="AT19" s="1">
        <v>3</v>
      </c>
      <c r="AU19" s="1">
        <v>3</v>
      </c>
      <c r="AV19" s="1">
        <v>3</v>
      </c>
      <c r="AW19" s="1">
        <v>3</v>
      </c>
      <c r="AX19" s="1">
        <v>3</v>
      </c>
      <c r="AY19" s="1">
        <v>3</v>
      </c>
      <c r="AZ19" s="1">
        <v>6</v>
      </c>
      <c r="BA19" s="1">
        <v>6</v>
      </c>
      <c r="BB19" s="1">
        <v>6</v>
      </c>
      <c r="BC19" s="1">
        <v>6</v>
      </c>
      <c r="BD19" s="1">
        <v>6</v>
      </c>
      <c r="BE19" s="1">
        <v>6</v>
      </c>
      <c r="BF19" s="1">
        <v>6</v>
      </c>
      <c r="BG19" s="1">
        <v>6</v>
      </c>
      <c r="BH19" s="1">
        <v>6</v>
      </c>
      <c r="BI19" s="1">
        <v>6</v>
      </c>
      <c r="BJ19" s="1">
        <v>6</v>
      </c>
      <c r="BK19" s="1">
        <v>6</v>
      </c>
    </row>
    <row r="20" spans="1:63" x14ac:dyDescent="0.25">
      <c r="A20" s="1" t="s">
        <v>84</v>
      </c>
      <c r="B20" s="1" t="s">
        <v>84</v>
      </c>
      <c r="C20" s="1"/>
      <c r="D20" s="1" t="s">
        <v>192</v>
      </c>
      <c r="E20" s="1" t="s">
        <v>191</v>
      </c>
      <c r="F20" s="1" t="s">
        <v>176</v>
      </c>
      <c r="G20" s="1" t="s">
        <v>192</v>
      </c>
      <c r="H20" s="1" t="s">
        <v>191</v>
      </c>
      <c r="I20" s="1" t="s">
        <v>176</v>
      </c>
      <c r="J20" s="1" t="s">
        <v>177</v>
      </c>
      <c r="K20" s="1" t="s">
        <v>177</v>
      </c>
      <c r="L20" s="1" t="s">
        <v>192</v>
      </c>
      <c r="M20" s="1" t="s">
        <v>191</v>
      </c>
      <c r="N20" s="1" t="s">
        <v>176</v>
      </c>
      <c r="O20" s="1" t="s">
        <v>192</v>
      </c>
      <c r="P20" s="1" t="s">
        <v>191</v>
      </c>
      <c r="Q20" s="1" t="s">
        <v>176</v>
      </c>
      <c r="R20" s="1" t="s">
        <v>177</v>
      </c>
      <c r="S20" s="1" t="s">
        <v>177</v>
      </c>
      <c r="T20" s="1" t="s">
        <v>192</v>
      </c>
      <c r="U20" s="1" t="s">
        <v>191</v>
      </c>
      <c r="V20" s="1" t="s">
        <v>176</v>
      </c>
      <c r="W20" s="1" t="s">
        <v>192</v>
      </c>
      <c r="X20" s="1" t="s">
        <v>191</v>
      </c>
      <c r="Y20" s="1" t="s">
        <v>176</v>
      </c>
      <c r="Z20" s="1" t="s">
        <v>177</v>
      </c>
      <c r="AA20" s="1" t="s">
        <v>177</v>
      </c>
      <c r="AB20" s="1" t="s">
        <v>176</v>
      </c>
      <c r="AC20" s="1" t="s">
        <v>192</v>
      </c>
      <c r="AD20" s="1" t="s">
        <v>192</v>
      </c>
      <c r="AE20" s="1" t="s">
        <v>191</v>
      </c>
      <c r="AF20" s="1" t="s">
        <v>176</v>
      </c>
      <c r="AG20" s="1" t="s">
        <v>177</v>
      </c>
      <c r="AH20" s="1" t="s">
        <v>191</v>
      </c>
      <c r="AI20" s="1" t="s">
        <v>192</v>
      </c>
      <c r="AJ20" s="1" t="s">
        <v>191</v>
      </c>
      <c r="AK20" s="1" t="s">
        <v>177</v>
      </c>
      <c r="AL20" s="1" t="s">
        <v>177</v>
      </c>
      <c r="AM20" s="1" t="s">
        <v>176</v>
      </c>
      <c r="AN20" s="1" t="s">
        <v>176</v>
      </c>
      <c r="AO20" s="1" t="s">
        <v>192</v>
      </c>
      <c r="AP20" s="1" t="s">
        <v>192</v>
      </c>
      <c r="AQ20" s="1" t="s">
        <v>191</v>
      </c>
      <c r="AR20" s="1" t="s">
        <v>176</v>
      </c>
      <c r="AS20" s="1" t="s">
        <v>177</v>
      </c>
      <c r="AT20" s="1" t="s">
        <v>191</v>
      </c>
      <c r="AU20" s="1" t="s">
        <v>192</v>
      </c>
      <c r="AV20" s="1" t="s">
        <v>191</v>
      </c>
      <c r="AW20" s="1" t="s">
        <v>177</v>
      </c>
      <c r="AX20" s="1" t="s">
        <v>177</v>
      </c>
      <c r="AY20" s="1" t="s">
        <v>176</v>
      </c>
      <c r="AZ20" s="1" t="s">
        <v>176</v>
      </c>
      <c r="BA20" s="1" t="s">
        <v>192</v>
      </c>
      <c r="BB20" s="1" t="s">
        <v>192</v>
      </c>
      <c r="BC20" s="1" t="s">
        <v>191</v>
      </c>
      <c r="BD20" s="1" t="s">
        <v>176</v>
      </c>
      <c r="BE20" s="1" t="s">
        <v>177</v>
      </c>
      <c r="BF20" s="1" t="s">
        <v>191</v>
      </c>
      <c r="BG20" s="1" t="s">
        <v>192</v>
      </c>
      <c r="BH20" s="1" t="s">
        <v>191</v>
      </c>
      <c r="BI20" s="1" t="s">
        <v>177</v>
      </c>
      <c r="BJ20" s="1" t="s">
        <v>177</v>
      </c>
      <c r="BK20" s="1" t="s">
        <v>176</v>
      </c>
    </row>
    <row r="21" spans="1:63" x14ac:dyDescent="0.25">
      <c r="A21" s="1" t="s">
        <v>171</v>
      </c>
      <c r="B21" s="1" t="s">
        <v>171</v>
      </c>
      <c r="C21" s="1"/>
      <c r="D21" s="1" t="s">
        <v>87</v>
      </c>
      <c r="E21" s="1" t="s">
        <v>87</v>
      </c>
      <c r="F21" s="1" t="s">
        <v>87</v>
      </c>
      <c r="G21" s="1" t="s">
        <v>164</v>
      </c>
      <c r="H21" s="1" t="s">
        <v>87</v>
      </c>
      <c r="I21" s="1" t="s">
        <v>159</v>
      </c>
      <c r="J21" s="1" t="s">
        <v>87</v>
      </c>
      <c r="K21" s="1" t="s">
        <v>87</v>
      </c>
      <c r="L21" s="1" t="s">
        <v>87</v>
      </c>
      <c r="M21" s="1" t="s">
        <v>87</v>
      </c>
      <c r="N21" s="1" t="s">
        <v>87</v>
      </c>
      <c r="O21" s="1" t="s">
        <v>164</v>
      </c>
      <c r="P21" s="1" t="s">
        <v>87</v>
      </c>
      <c r="Q21" s="1" t="s">
        <v>159</v>
      </c>
      <c r="R21" s="1" t="s">
        <v>87</v>
      </c>
      <c r="S21" s="1" t="s">
        <v>87</v>
      </c>
      <c r="T21" s="1" t="s">
        <v>87</v>
      </c>
      <c r="U21" s="1" t="s">
        <v>87</v>
      </c>
      <c r="V21" s="1" t="s">
        <v>87</v>
      </c>
      <c r="W21" s="1" t="s">
        <v>164</v>
      </c>
      <c r="X21" s="1" t="s">
        <v>87</v>
      </c>
      <c r="Y21" s="1" t="s">
        <v>159</v>
      </c>
      <c r="Z21" s="1" t="s">
        <v>87</v>
      </c>
      <c r="AA21" s="1" t="s">
        <v>87</v>
      </c>
      <c r="AB21" s="1" t="s">
        <v>163</v>
      </c>
      <c r="AC21" s="1" t="s">
        <v>86</v>
      </c>
      <c r="AD21" s="1" t="s">
        <v>166</v>
      </c>
      <c r="AE21" s="1" t="s">
        <v>158</v>
      </c>
      <c r="AF21" s="1" t="s">
        <v>165</v>
      </c>
      <c r="AG21" s="1" t="s">
        <v>160</v>
      </c>
      <c r="AH21" s="1" t="s">
        <v>85</v>
      </c>
      <c r="AI21" s="1" t="s">
        <v>87</v>
      </c>
      <c r="AJ21" s="1" t="s">
        <v>162</v>
      </c>
      <c r="AK21" s="1" t="s">
        <v>167</v>
      </c>
      <c r="AL21" s="1" t="s">
        <v>161</v>
      </c>
      <c r="AM21" s="1" t="s">
        <v>87</v>
      </c>
      <c r="AN21" s="1" t="s">
        <v>163</v>
      </c>
      <c r="AO21" s="1" t="s">
        <v>86</v>
      </c>
      <c r="AP21" s="1" t="s">
        <v>166</v>
      </c>
      <c r="AQ21" s="1" t="s">
        <v>158</v>
      </c>
      <c r="AR21" s="1" t="s">
        <v>165</v>
      </c>
      <c r="AS21" s="1" t="s">
        <v>160</v>
      </c>
      <c r="AT21" s="1" t="s">
        <v>85</v>
      </c>
      <c r="AU21" s="1" t="s">
        <v>87</v>
      </c>
      <c r="AV21" s="1" t="s">
        <v>162</v>
      </c>
      <c r="AW21" s="1" t="s">
        <v>167</v>
      </c>
      <c r="AX21" s="1" t="s">
        <v>161</v>
      </c>
      <c r="AY21" s="1" t="s">
        <v>87</v>
      </c>
      <c r="AZ21" s="1" t="s">
        <v>163</v>
      </c>
      <c r="BA21" s="1" t="s">
        <v>86</v>
      </c>
      <c r="BB21" s="1" t="s">
        <v>166</v>
      </c>
      <c r="BC21" s="1" t="s">
        <v>158</v>
      </c>
      <c r="BD21" s="1" t="s">
        <v>165</v>
      </c>
      <c r="BE21" s="1" t="s">
        <v>160</v>
      </c>
      <c r="BF21" s="1" t="s">
        <v>85</v>
      </c>
      <c r="BG21" s="1" t="s">
        <v>87</v>
      </c>
      <c r="BH21" s="1" t="s">
        <v>162</v>
      </c>
      <c r="BI21" s="1" t="s">
        <v>167</v>
      </c>
      <c r="BJ21" s="1" t="s">
        <v>161</v>
      </c>
      <c r="BK21" s="1" t="s">
        <v>87</v>
      </c>
    </row>
    <row r="22" spans="1:63" x14ac:dyDescent="0.25">
      <c r="A22" s="1" t="s">
        <v>181</v>
      </c>
      <c r="B22" s="1" t="s">
        <v>181</v>
      </c>
      <c r="C22" s="1" t="s">
        <v>185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>
        <v>23.975000000000001</v>
      </c>
      <c r="AC22" s="1">
        <v>25.14</v>
      </c>
      <c r="AD22" s="1">
        <v>24.19</v>
      </c>
      <c r="AE22" s="1">
        <v>22.045000000000002</v>
      </c>
      <c r="AF22" s="1">
        <v>23.91</v>
      </c>
      <c r="AG22" s="1">
        <v>22.384999999999998</v>
      </c>
      <c r="AH22" s="1">
        <v>23.11</v>
      </c>
      <c r="AI22" s="1">
        <v>23.82</v>
      </c>
      <c r="AJ22" s="1">
        <v>24.48</v>
      </c>
      <c r="AK22" s="1">
        <v>21.305</v>
      </c>
      <c r="AL22" s="1">
        <v>25.61</v>
      </c>
      <c r="AM22" s="1">
        <v>24.865000000000002</v>
      </c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>
        <v>20.240000000000002</v>
      </c>
      <c r="BA22" s="1">
        <v>22.97</v>
      </c>
      <c r="BB22" s="1">
        <v>22.504999999999999</v>
      </c>
      <c r="BC22" s="1">
        <v>22.615000000000002</v>
      </c>
      <c r="BD22" s="1">
        <v>24.45</v>
      </c>
      <c r="BE22" s="1">
        <v>22.734999999999999</v>
      </c>
      <c r="BF22" s="1">
        <v>21.895</v>
      </c>
      <c r="BG22" s="1">
        <v>23.134999999999998</v>
      </c>
      <c r="BH22" s="1">
        <v>22.6</v>
      </c>
      <c r="BI22" s="1">
        <v>21.61</v>
      </c>
      <c r="BJ22" s="1">
        <v>23.59</v>
      </c>
      <c r="BK22" s="1">
        <v>25</v>
      </c>
    </row>
    <row r="23" spans="1:63" x14ac:dyDescent="0.25">
      <c r="A23" s="1" t="s">
        <v>88</v>
      </c>
      <c r="B23" s="1" t="s">
        <v>182</v>
      </c>
      <c r="C23" s="1" t="s">
        <v>185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>
        <v>1.0083</v>
      </c>
      <c r="AC23" s="1">
        <v>0.93379999999999996</v>
      </c>
      <c r="AD23" s="1">
        <v>1.0661499999999999</v>
      </c>
      <c r="AE23" s="1">
        <v>1.0035000000000001</v>
      </c>
      <c r="AF23" s="1">
        <v>0.88985000000000003</v>
      </c>
      <c r="AG23" s="1">
        <v>1.0201500000000001</v>
      </c>
      <c r="AH23" s="1">
        <v>0.96690000000000009</v>
      </c>
      <c r="AI23" s="1">
        <v>0.96835000000000004</v>
      </c>
      <c r="AJ23" s="1">
        <v>1.31185</v>
      </c>
      <c r="AK23" s="1">
        <v>0.75714999999999999</v>
      </c>
      <c r="AL23" s="1">
        <v>0.73435000000000006</v>
      </c>
      <c r="AM23" s="1">
        <v>0.80289999999999995</v>
      </c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>
        <v>0.96899999999999997</v>
      </c>
      <c r="BA23" s="1">
        <v>0.97124999999999995</v>
      </c>
      <c r="BB23" s="1">
        <v>1.0976999999999999</v>
      </c>
      <c r="BC23" s="1">
        <v>0.78465000000000007</v>
      </c>
      <c r="BD23" s="1">
        <v>1.1014499999999998</v>
      </c>
      <c r="BE23" s="1">
        <v>0.83145000000000002</v>
      </c>
      <c r="BF23" s="1">
        <v>0.72039999999999993</v>
      </c>
      <c r="BG23" s="1">
        <v>1.0226500000000001</v>
      </c>
      <c r="BH23" s="1">
        <v>0.78645000000000009</v>
      </c>
      <c r="BI23" s="1">
        <v>0.83040000000000003</v>
      </c>
      <c r="BJ23" s="1">
        <v>0.68084999999999996</v>
      </c>
      <c r="BK23" s="1">
        <v>1.1331500000000001</v>
      </c>
    </row>
    <row r="24" spans="1:63" x14ac:dyDescent="0.25">
      <c r="A24" s="1" t="s">
        <v>89</v>
      </c>
      <c r="B24" s="1" t="s">
        <v>183</v>
      </c>
      <c r="C24" s="1" t="s">
        <v>185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>
        <v>5.1426056338028166E-2</v>
      </c>
      <c r="AC24" s="1">
        <v>5.6411809235427705E-2</v>
      </c>
      <c r="AD24" s="1">
        <v>6.6079365079365085E-2</v>
      </c>
      <c r="AE24" s="1">
        <v>5.2082343626286602E-2</v>
      </c>
      <c r="AF24" s="1">
        <v>4.9480712166172093E-2</v>
      </c>
      <c r="AG24" s="1">
        <v>5.9329983249581247E-2</v>
      </c>
      <c r="AH24" s="1">
        <v>6.3494860499265782E-2</v>
      </c>
      <c r="AI24" s="1">
        <v>5.417854463615903E-2</v>
      </c>
      <c r="AJ24" s="1">
        <v>8.9781461944235114E-2</v>
      </c>
      <c r="AK24" s="1">
        <v>0.1004044630404463</v>
      </c>
      <c r="AL24" s="1">
        <v>4.9620991253644303E-2</v>
      </c>
      <c r="AM24" s="1">
        <v>5.6006493506493504E-2</v>
      </c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>
        <v>4.2521008403361336E-2</v>
      </c>
      <c r="BA24" s="1">
        <v>0.11199999999999997</v>
      </c>
      <c r="BB24" s="1">
        <v>9.8779714738510313E-2</v>
      </c>
      <c r="BC24" s="1">
        <v>5.5159883720930225E-2</v>
      </c>
      <c r="BD24" s="1">
        <v>4.3012987012987003E-2</v>
      </c>
      <c r="BE24" s="1">
        <v>0.11657534246575341</v>
      </c>
      <c r="BF24" s="1">
        <v>4.9919883466860882E-2</v>
      </c>
      <c r="BG24" s="1">
        <v>0.12166023166023167</v>
      </c>
      <c r="BH24" s="1">
        <v>6.7105882352941182E-2</v>
      </c>
      <c r="BI24" s="1">
        <v>9.2253618194348727E-2</v>
      </c>
      <c r="BJ24" s="1">
        <v>0.12762475049900199</v>
      </c>
      <c r="BK24" s="1">
        <v>5.4068716094032541E-2</v>
      </c>
    </row>
    <row r="25" spans="1:63" x14ac:dyDescent="0.25">
      <c r="A25" s="1" t="s">
        <v>90</v>
      </c>
      <c r="B25" s="1" t="s">
        <v>184</v>
      </c>
      <c r="C25" s="1" t="s">
        <v>185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2">
        <f t="shared" ref="AB25:AM25" si="0">AB22/AB23</f>
        <v>23.777645542001391</v>
      </c>
      <c r="AC25" s="2">
        <f t="shared" si="0"/>
        <v>26.922253159134719</v>
      </c>
      <c r="AD25" s="2">
        <f t="shared" si="0"/>
        <v>22.689115040097551</v>
      </c>
      <c r="AE25" s="2">
        <f t="shared" si="0"/>
        <v>21.968111609367217</v>
      </c>
      <c r="AF25" s="2">
        <f t="shared" si="0"/>
        <v>26.86969713996741</v>
      </c>
      <c r="AG25" s="2">
        <f t="shared" si="0"/>
        <v>21.942851541439978</v>
      </c>
      <c r="AH25" s="2">
        <f t="shared" si="0"/>
        <v>23.901127314096595</v>
      </c>
      <c r="AI25" s="2">
        <f t="shared" si="0"/>
        <v>24.598543914906799</v>
      </c>
      <c r="AJ25" s="2">
        <f t="shared" si="0"/>
        <v>18.660670046118078</v>
      </c>
      <c r="AK25" s="2">
        <f t="shared" si="0"/>
        <v>28.138413788549165</v>
      </c>
      <c r="AL25" s="2">
        <f t="shared" si="0"/>
        <v>34.874378702253694</v>
      </c>
      <c r="AM25" s="2">
        <f t="shared" si="0"/>
        <v>30.968987420600328</v>
      </c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2">
        <f t="shared" ref="AZ25:BK25" si="1">AZ22/AZ23</f>
        <v>20.887512899896805</v>
      </c>
      <c r="BA25" s="2">
        <f t="shared" si="1"/>
        <v>23.649935649935649</v>
      </c>
      <c r="BB25" s="2">
        <f t="shared" si="1"/>
        <v>20.501958640794388</v>
      </c>
      <c r="BC25" s="2">
        <f t="shared" si="1"/>
        <v>28.821767667112724</v>
      </c>
      <c r="BD25" s="2">
        <f t="shared" si="1"/>
        <v>22.198011711834404</v>
      </c>
      <c r="BE25" s="2">
        <f t="shared" si="1"/>
        <v>27.343796981177459</v>
      </c>
      <c r="BF25" s="2">
        <f t="shared" si="1"/>
        <v>30.392837312604112</v>
      </c>
      <c r="BG25" s="2">
        <f t="shared" si="1"/>
        <v>22.622598151860359</v>
      </c>
      <c r="BH25" s="2">
        <f t="shared" si="1"/>
        <v>28.73672833619429</v>
      </c>
      <c r="BI25" s="2">
        <f t="shared" si="1"/>
        <v>26.023603082851636</v>
      </c>
      <c r="BJ25" s="2">
        <f t="shared" si="1"/>
        <v>34.647866637291621</v>
      </c>
      <c r="BK25" s="2">
        <f t="shared" si="1"/>
        <v>22.062392445836824</v>
      </c>
    </row>
    <row r="26" spans="1:63" x14ac:dyDescent="0.25">
      <c r="A26" s="1" t="s">
        <v>91</v>
      </c>
      <c r="B26" s="1" t="s">
        <v>173</v>
      </c>
      <c r="C26" s="1" t="s">
        <v>185</v>
      </c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2">
        <f t="shared" ref="AB26:AM26" si="2">AB23/AB24</f>
        <v>19.606792194453956</v>
      </c>
      <c r="AC26" s="2">
        <f t="shared" si="2"/>
        <v>16.553271604938271</v>
      </c>
      <c r="AD26" s="2">
        <f t="shared" si="2"/>
        <v>16.134386259908716</v>
      </c>
      <c r="AE26" s="2">
        <f t="shared" si="2"/>
        <v>19.26756612952266</v>
      </c>
      <c r="AF26" s="2">
        <f t="shared" si="2"/>
        <v>17.983775112443784</v>
      </c>
      <c r="AG26" s="2">
        <f t="shared" si="2"/>
        <v>17.194510163749293</v>
      </c>
      <c r="AH26" s="2">
        <f t="shared" si="2"/>
        <v>15.228004162812214</v>
      </c>
      <c r="AI26" s="2">
        <f t="shared" si="2"/>
        <v>17.873311409581838</v>
      </c>
      <c r="AJ26" s="2">
        <f t="shared" si="2"/>
        <v>14.611590985395333</v>
      </c>
      <c r="AK26" s="2">
        <f t="shared" si="2"/>
        <v>7.5409994443672739</v>
      </c>
      <c r="AL26" s="2">
        <f t="shared" si="2"/>
        <v>14.799180376028207</v>
      </c>
      <c r="AM26" s="2">
        <f t="shared" si="2"/>
        <v>14.33583768115942</v>
      </c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2">
        <f t="shared" ref="AZ26:BK26" si="3">AZ23/AZ24</f>
        <v>22.788735177865615</v>
      </c>
      <c r="BA26" s="2">
        <f t="shared" si="3"/>
        <v>8.6718750000000018</v>
      </c>
      <c r="BB26" s="2">
        <f t="shared" si="3"/>
        <v>11.112605486924432</v>
      </c>
      <c r="BC26" s="2">
        <f t="shared" si="3"/>
        <v>14.225011857707512</v>
      </c>
      <c r="BD26" s="2">
        <f t="shared" si="3"/>
        <v>25.607382246376812</v>
      </c>
      <c r="BE26" s="2">
        <f t="shared" si="3"/>
        <v>7.1322972972972982</v>
      </c>
      <c r="BF26" s="2">
        <f t="shared" si="3"/>
        <v>14.431123431572805</v>
      </c>
      <c r="BG26" s="2">
        <f t="shared" si="3"/>
        <v>8.4057870517296092</v>
      </c>
      <c r="BH26" s="2">
        <f t="shared" si="3"/>
        <v>11.719538920056101</v>
      </c>
      <c r="BI26" s="2">
        <f t="shared" si="3"/>
        <v>9.0012729717615425</v>
      </c>
      <c r="BJ26" s="2">
        <f t="shared" si="3"/>
        <v>5.3347802627463246</v>
      </c>
      <c r="BK26" s="2">
        <f t="shared" si="3"/>
        <v>20.95759030100335</v>
      </c>
    </row>
    <row r="27" spans="1:63" x14ac:dyDescent="0.25">
      <c r="A27" s="1" t="s">
        <v>92</v>
      </c>
      <c r="B27" s="1" t="s">
        <v>174</v>
      </c>
      <c r="C27" s="1" t="s">
        <v>185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2">
        <f t="shared" ref="AB27:AM27" si="4">AB22/AB24</f>
        <v>466.20335501540575</v>
      </c>
      <c r="AC27" s="2">
        <f t="shared" si="4"/>
        <v>445.65136876006443</v>
      </c>
      <c r="AD27" s="2">
        <f t="shared" si="4"/>
        <v>366.07494595243816</v>
      </c>
      <c r="AE27" s="2">
        <f t="shared" si="4"/>
        <v>423.27204317421723</v>
      </c>
      <c r="AF27" s="2">
        <f t="shared" si="4"/>
        <v>483.2185907046478</v>
      </c>
      <c r="AG27" s="2">
        <f t="shared" si="4"/>
        <v>377.2965838509316</v>
      </c>
      <c r="AH27" s="2">
        <f t="shared" si="4"/>
        <v>363.96646623496764</v>
      </c>
      <c r="AI27" s="2">
        <f t="shared" si="4"/>
        <v>439.65743561340355</v>
      </c>
      <c r="AJ27" s="2">
        <f t="shared" si="4"/>
        <v>272.66207822729564</v>
      </c>
      <c r="AK27" s="2">
        <f t="shared" si="4"/>
        <v>212.19176274482567</v>
      </c>
      <c r="AL27" s="2">
        <f t="shared" si="4"/>
        <v>516.11222091656884</v>
      </c>
      <c r="AM27" s="2">
        <f t="shared" si="4"/>
        <v>443.96637681159427</v>
      </c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2">
        <f t="shared" ref="AZ27:BK27" si="5">AZ22/AZ24</f>
        <v>476.00000000000011</v>
      </c>
      <c r="BA27" s="2">
        <f t="shared" si="5"/>
        <v>205.08928571428575</v>
      </c>
      <c r="BB27" s="2">
        <f t="shared" si="5"/>
        <v>227.8301780843895</v>
      </c>
      <c r="BC27" s="2">
        <f t="shared" si="5"/>
        <v>409.98998682476952</v>
      </c>
      <c r="BD27" s="2">
        <f t="shared" si="5"/>
        <v>568.43297101449286</v>
      </c>
      <c r="BE27" s="2">
        <f t="shared" si="5"/>
        <v>195.02408930669802</v>
      </c>
      <c r="BF27" s="2">
        <f t="shared" si="5"/>
        <v>438.60278669390141</v>
      </c>
      <c r="BG27" s="2">
        <f t="shared" si="5"/>
        <v>190.16074262139</v>
      </c>
      <c r="BH27" s="2">
        <f t="shared" si="5"/>
        <v>336.78120617110801</v>
      </c>
      <c r="BI27" s="2">
        <f t="shared" si="5"/>
        <v>234.24555505752278</v>
      </c>
      <c r="BJ27" s="2">
        <f t="shared" si="5"/>
        <v>184.83875508289023</v>
      </c>
      <c r="BK27" s="2">
        <f t="shared" si="5"/>
        <v>462.37458193979938</v>
      </c>
    </row>
    <row r="28" spans="1:63" x14ac:dyDescent="0.25">
      <c r="A28" s="1" t="s">
        <v>93</v>
      </c>
      <c r="B28" s="1" t="s">
        <v>175</v>
      </c>
      <c r="C28" s="7" t="s">
        <v>186</v>
      </c>
      <c r="D28" s="5"/>
      <c r="E28" s="1"/>
      <c r="F28" s="5"/>
      <c r="G28" s="5"/>
      <c r="H28" s="5"/>
      <c r="I28" s="5"/>
      <c r="J28" s="5"/>
      <c r="K28" s="5"/>
      <c r="L28" s="5"/>
      <c r="M28" s="5"/>
      <c r="N28" s="5"/>
      <c r="O28" s="1"/>
      <c r="P28" s="5"/>
      <c r="Q28" s="5"/>
      <c r="R28" s="1"/>
      <c r="S28" s="1"/>
      <c r="T28" s="5"/>
      <c r="U28" s="1"/>
      <c r="V28" s="5"/>
      <c r="W28" s="5"/>
      <c r="X28" s="1"/>
      <c r="Y28" s="5"/>
      <c r="Z28" s="5"/>
      <c r="AA28" s="5"/>
      <c r="AB28" s="5">
        <v>0.17399999999999999</v>
      </c>
      <c r="AC28" s="5">
        <v>0.14599999999999999</v>
      </c>
      <c r="AD28" s="5">
        <v>0.13500000000000001</v>
      </c>
      <c r="AE28" s="5">
        <v>5.5E-2</v>
      </c>
      <c r="AF28" s="5">
        <v>0.13200000000000001</v>
      </c>
      <c r="AG28" s="5">
        <v>9.0999999999999998E-2</v>
      </c>
      <c r="AH28" s="5">
        <v>7.0000000000000007E-2</v>
      </c>
      <c r="AI28" s="5">
        <v>0.13</v>
      </c>
      <c r="AJ28" s="5">
        <v>8.2000000000000003E-2</v>
      </c>
      <c r="AK28" s="5">
        <v>8.8999999999999996E-2</v>
      </c>
      <c r="AL28" s="5">
        <v>5.2999999999999999E-2</v>
      </c>
      <c r="AM28" s="5">
        <v>0.123</v>
      </c>
      <c r="AN28" s="5">
        <v>1.1160000000000001</v>
      </c>
      <c r="AO28" s="5">
        <v>2.3E-2</v>
      </c>
      <c r="AP28" s="5">
        <v>0.71799999999999997</v>
      </c>
      <c r="AQ28" s="5">
        <v>1.2E-2</v>
      </c>
      <c r="AR28" s="5">
        <v>1.04</v>
      </c>
      <c r="AS28" s="5">
        <v>1.2999999999999999E-2</v>
      </c>
      <c r="AT28" s="5">
        <v>1.0999999999999999E-2</v>
      </c>
      <c r="AU28" s="5">
        <v>0.72499999999999998</v>
      </c>
      <c r="AV28" s="5">
        <v>1.6E-2</v>
      </c>
      <c r="AW28" s="5">
        <v>2.1999999999999999E-2</v>
      </c>
      <c r="AX28" s="5">
        <v>0.02</v>
      </c>
      <c r="AY28" s="5">
        <v>0.66500000000000004</v>
      </c>
      <c r="AZ28" s="5">
        <v>0.124</v>
      </c>
      <c r="BA28" s="5">
        <v>0.64700000000000002</v>
      </c>
      <c r="BB28" s="5">
        <v>1.7999999999999999E-2</v>
      </c>
      <c r="BC28" s="5">
        <v>2.1000000000000001E-2</v>
      </c>
      <c r="BD28" s="5">
        <v>2.4E-2</v>
      </c>
      <c r="BE28" s="5">
        <v>1.9E-2</v>
      </c>
      <c r="BF28" s="5">
        <v>1.7999999999999999E-2</v>
      </c>
      <c r="BG28" s="5">
        <v>1.7999999999999999E-2</v>
      </c>
      <c r="BH28" s="5">
        <v>1.6E-2</v>
      </c>
      <c r="BI28" s="5">
        <v>1.7999999999999999E-2</v>
      </c>
      <c r="BJ28" s="5">
        <v>1.4E-2</v>
      </c>
      <c r="BK28" s="5">
        <v>0.16500000000000001</v>
      </c>
    </row>
    <row r="29" spans="1:63" x14ac:dyDescent="0.25">
      <c r="A29" s="1" t="s">
        <v>94</v>
      </c>
      <c r="B29" s="1" t="s">
        <v>176</v>
      </c>
      <c r="C29" s="7" t="s">
        <v>186</v>
      </c>
      <c r="D29" s="6"/>
      <c r="E29" s="1"/>
      <c r="F29" s="6"/>
      <c r="G29" s="6"/>
      <c r="H29" s="6"/>
      <c r="I29" s="6"/>
      <c r="J29" s="6"/>
      <c r="K29" s="6"/>
      <c r="L29" s="6"/>
      <c r="M29" s="6"/>
      <c r="N29" s="6"/>
      <c r="O29" s="1"/>
      <c r="P29" s="6"/>
      <c r="Q29" s="6"/>
      <c r="R29" s="1"/>
      <c r="S29" s="1"/>
      <c r="T29" s="6"/>
      <c r="U29" s="1"/>
      <c r="V29" s="6"/>
      <c r="W29" s="6"/>
      <c r="X29" s="1"/>
      <c r="Y29" s="6"/>
      <c r="Z29" s="6"/>
      <c r="AA29" s="6"/>
      <c r="AB29" s="6">
        <v>58.255000000000003</v>
      </c>
      <c r="AC29" s="6">
        <v>60.356999999999999</v>
      </c>
      <c r="AD29" s="6">
        <v>66.845999999999989</v>
      </c>
      <c r="AE29" s="6">
        <v>0.67099999999999993</v>
      </c>
      <c r="AF29" s="6">
        <v>47.04</v>
      </c>
      <c r="AG29" s="6">
        <v>0.90100000000000002</v>
      </c>
      <c r="AH29" s="6">
        <v>0.8839999999999999</v>
      </c>
      <c r="AI29" s="6">
        <v>60.527999999999999</v>
      </c>
      <c r="AJ29" s="6">
        <v>1.3739999999999999</v>
      </c>
      <c r="AK29" s="6">
        <v>1.032</v>
      </c>
      <c r="AL29" s="6">
        <v>0.71099999999999997</v>
      </c>
      <c r="AM29" s="6">
        <v>67.747</v>
      </c>
      <c r="AN29" s="6">
        <v>21.253</v>
      </c>
      <c r="AO29" s="6">
        <v>1.2999999999999998E-2</v>
      </c>
      <c r="AP29" s="6">
        <v>10.704000000000001</v>
      </c>
      <c r="AQ29" s="6">
        <v>0.188</v>
      </c>
      <c r="AR29" s="6">
        <v>10.437000000000001</v>
      </c>
      <c r="AS29" s="6">
        <v>4.5000000000000005E-2</v>
      </c>
      <c r="AT29" s="6">
        <v>4.7E-2</v>
      </c>
      <c r="AU29" s="6">
        <v>4.9330000000000007</v>
      </c>
      <c r="AV29" s="6">
        <v>5.4000000000000006E-2</v>
      </c>
      <c r="AW29" s="6">
        <v>5.8000000000000003E-2</v>
      </c>
      <c r="AX29" s="6">
        <v>0.02</v>
      </c>
      <c r="AY29" s="6">
        <v>25.029</v>
      </c>
      <c r="AZ29" s="6">
        <v>5.7999999999999996E-2</v>
      </c>
      <c r="BA29" s="6">
        <v>4.2269999999999994</v>
      </c>
      <c r="BB29" s="6">
        <v>6.4000000000000001E-2</v>
      </c>
      <c r="BC29" s="6">
        <v>3.7999999999999992E-2</v>
      </c>
      <c r="BD29" s="6">
        <v>3.9E-2</v>
      </c>
      <c r="BE29" s="6">
        <v>0.20300000000000001</v>
      </c>
      <c r="BF29" s="6">
        <v>4.0000000000000008E-2</v>
      </c>
      <c r="BG29" s="6">
        <v>4.0999999999999995E-2</v>
      </c>
      <c r="BH29" s="6">
        <v>3.3000000000000002E-2</v>
      </c>
      <c r="BI29" s="6">
        <v>3.3000000000000002E-2</v>
      </c>
      <c r="BJ29" s="6">
        <v>3.6999999999999998E-2</v>
      </c>
      <c r="BK29" s="6">
        <v>0.13599999999999998</v>
      </c>
    </row>
    <row r="30" spans="1:63" x14ac:dyDescent="0.25">
      <c r="A30" s="1" t="s">
        <v>95</v>
      </c>
      <c r="B30" s="1" t="s">
        <v>177</v>
      </c>
      <c r="C30" s="7" t="s">
        <v>186</v>
      </c>
      <c r="D30" s="5"/>
      <c r="E30" s="1"/>
      <c r="F30" s="5"/>
      <c r="G30" s="5"/>
      <c r="H30" s="5"/>
      <c r="I30" s="5"/>
      <c r="J30" s="5"/>
      <c r="K30" s="5"/>
      <c r="L30" s="5"/>
      <c r="M30" s="5"/>
      <c r="N30" s="5"/>
      <c r="O30" s="1"/>
      <c r="P30" s="5"/>
      <c r="Q30" s="5"/>
      <c r="R30" s="1"/>
      <c r="S30" s="1"/>
      <c r="T30" s="5"/>
      <c r="U30" s="1"/>
      <c r="V30" s="5"/>
      <c r="W30" s="5"/>
      <c r="X30" s="1"/>
      <c r="Y30" s="5"/>
      <c r="Z30" s="5"/>
      <c r="AA30" s="5"/>
      <c r="AB30" s="5">
        <v>5.0999999999999997E-2</v>
      </c>
      <c r="AC30" s="5">
        <v>5.8719999999999999</v>
      </c>
      <c r="AD30" s="5">
        <v>6.31</v>
      </c>
      <c r="AE30" s="5">
        <v>3.4000000000000002E-2</v>
      </c>
      <c r="AF30" s="5">
        <v>6.9000000000000006E-2</v>
      </c>
      <c r="AG30" s="5">
        <v>6.1580000000000004</v>
      </c>
      <c r="AH30" s="5">
        <v>5.5E-2</v>
      </c>
      <c r="AI30" s="5">
        <v>6.7510000000000003</v>
      </c>
      <c r="AJ30" s="5">
        <v>6.0999999999999999E-2</v>
      </c>
      <c r="AK30" s="5">
        <v>6.1230000000000002</v>
      </c>
      <c r="AL30" s="5">
        <v>4.6340000000000003</v>
      </c>
      <c r="AM30" s="5">
        <v>8.8999999999999996E-2</v>
      </c>
      <c r="AN30" s="5">
        <v>7.2999999999999995E-2</v>
      </c>
      <c r="AO30" s="5">
        <v>6.3E-2</v>
      </c>
      <c r="AP30" s="5">
        <v>0.20899999999999999</v>
      </c>
      <c r="AQ30" s="5">
        <v>5.0000000000000001E-3</v>
      </c>
      <c r="AR30" s="5">
        <v>2.4E-2</v>
      </c>
      <c r="AS30" s="5">
        <v>0.95199999999999996</v>
      </c>
      <c r="AT30" s="5">
        <v>5.0000000000000001E-3</v>
      </c>
      <c r="AU30" s="5">
        <v>0.69399999999999995</v>
      </c>
      <c r="AV30" s="5">
        <v>6.0000000000000001E-3</v>
      </c>
      <c r="AW30" s="5">
        <v>0.67700000000000005</v>
      </c>
      <c r="AX30" s="5">
        <v>1.3879999999999999</v>
      </c>
      <c r="AY30" s="5">
        <v>0.03</v>
      </c>
      <c r="AZ30" s="5">
        <v>5.0000000000000001E-3</v>
      </c>
      <c r="BA30" s="5">
        <v>0.751</v>
      </c>
      <c r="BB30" s="5">
        <v>0.01</v>
      </c>
      <c r="BC30" s="5">
        <v>5.0000000000000001E-3</v>
      </c>
      <c r="BD30" s="5">
        <v>5.0000000000000001E-3</v>
      </c>
      <c r="BE30" s="5">
        <v>7.4999999999999997E-2</v>
      </c>
      <c r="BF30" s="5">
        <v>5.0000000000000001E-3</v>
      </c>
      <c r="BG30" s="5">
        <v>2.7E-2</v>
      </c>
      <c r="BH30" s="5">
        <v>5.0000000000000001E-3</v>
      </c>
      <c r="BI30" s="5">
        <v>0.04</v>
      </c>
      <c r="BJ30" s="5">
        <v>0.21099999999999999</v>
      </c>
      <c r="BK30" s="5">
        <v>5.0000000000000001E-3</v>
      </c>
    </row>
    <row r="31" spans="1:63" x14ac:dyDescent="0.25">
      <c r="A31" s="1" t="s">
        <v>96</v>
      </c>
      <c r="B31" s="1" t="s">
        <v>178</v>
      </c>
      <c r="C31" s="7" t="s">
        <v>187</v>
      </c>
      <c r="D31" s="1"/>
      <c r="E31" s="1"/>
      <c r="F31" s="1"/>
      <c r="G31" s="1"/>
      <c r="H31" s="1"/>
      <c r="I31" s="1"/>
      <c r="J31" s="1"/>
      <c r="K31" s="1"/>
      <c r="L31" s="1">
        <v>8.4968296408037339E-2</v>
      </c>
      <c r="M31" s="1">
        <v>3.1535863351354096E-2</v>
      </c>
      <c r="N31" s="1">
        <v>4.8361801021204576E-2</v>
      </c>
      <c r="O31" s="1">
        <v>9.121357222590025E-2</v>
      </c>
      <c r="P31" s="1">
        <v>5.5543807228443931E-2</v>
      </c>
      <c r="Q31" s="1">
        <v>2.3418824458586521E-2</v>
      </c>
      <c r="R31" s="1">
        <v>4.5073167155022131E-2</v>
      </c>
      <c r="S31" s="1">
        <v>3.3562255578677182E-2</v>
      </c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>
        <v>7.1965452853314085E-2</v>
      </c>
      <c r="AO31" s="1">
        <v>4.118201186778505E-2</v>
      </c>
      <c r="AP31" s="1">
        <v>3.6601195195783899E-2</v>
      </c>
      <c r="AQ31" s="1">
        <v>3.6743378285209641E-2</v>
      </c>
      <c r="AR31" s="1">
        <v>2.1212242537415733E-2</v>
      </c>
      <c r="AS31" s="1">
        <v>2.9425788775691557E-2</v>
      </c>
      <c r="AT31" s="1">
        <v>5.9353325353243343E-2</v>
      </c>
      <c r="AU31" s="1">
        <v>7.880270969712648E-2</v>
      </c>
      <c r="AV31" s="1">
        <v>6.3530764558546018E-2</v>
      </c>
      <c r="AW31" s="1">
        <v>6.8893662809051279E-2</v>
      </c>
      <c r="AX31" s="1">
        <v>8.0898944054258431E-2</v>
      </c>
      <c r="AY31" s="1">
        <v>6.3870867882990068E-2</v>
      </c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</row>
    <row r="32" spans="1:63" x14ac:dyDescent="0.25">
      <c r="A32" s="1" t="s">
        <v>97</v>
      </c>
      <c r="B32" s="1" t="s">
        <v>179</v>
      </c>
      <c r="C32" s="7" t="s">
        <v>187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>
        <v>4.5186294608661755E-2</v>
      </c>
      <c r="U32" s="1">
        <v>3.7062182501778622E-3</v>
      </c>
      <c r="V32" s="1">
        <v>4.7235834383986451E-2</v>
      </c>
      <c r="W32" s="1">
        <v>2.4022766767893625E-2</v>
      </c>
      <c r="X32" s="1">
        <v>3.5788092780857809E-2</v>
      </c>
      <c r="Y32" s="1">
        <v>4.5345448346661259E-2</v>
      </c>
      <c r="Z32" s="1">
        <v>1.2960156912934508E-2</v>
      </c>
      <c r="AA32" s="1">
        <v>1.5326774717470043E-2</v>
      </c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>
        <v>4.4368375951083838E-2</v>
      </c>
      <c r="BA32" s="1">
        <v>2.6165037339337231E-2</v>
      </c>
      <c r="BB32" s="1">
        <v>-6.0000000000000001E-3</v>
      </c>
      <c r="BC32" s="1">
        <v>3.6116846096986073E-2</v>
      </c>
      <c r="BD32" s="1">
        <v>2.5485076806461754E-2</v>
      </c>
      <c r="BE32" s="1">
        <v>2.8031894995439829E-2</v>
      </c>
      <c r="BF32" s="1">
        <v>2.8835903807506502E-2</v>
      </c>
      <c r="BG32" s="1">
        <v>8.1554648781260383E-2</v>
      </c>
      <c r="BH32" s="1">
        <v>3.0744941600298555E-2</v>
      </c>
      <c r="BI32" s="1">
        <v>6.9719886638905895E-2</v>
      </c>
      <c r="BJ32" s="1">
        <v>4.4089770384275716E-2</v>
      </c>
      <c r="BK32" s="1">
        <v>7.8986061900981827E-2</v>
      </c>
    </row>
    <row r="33" spans="1:63" x14ac:dyDescent="0.25">
      <c r="A33" s="1" t="s">
        <v>189</v>
      </c>
      <c r="B33" s="1" t="s">
        <v>189</v>
      </c>
      <c r="C33" s="7" t="s">
        <v>188</v>
      </c>
      <c r="D33" s="1"/>
      <c r="E33" s="1"/>
      <c r="F33" s="1"/>
      <c r="G33" s="1"/>
      <c r="H33" s="1"/>
      <c r="I33" s="1"/>
      <c r="J33" s="1"/>
      <c r="K33" s="1"/>
      <c r="L33" s="1">
        <v>0.5259333333333327</v>
      </c>
      <c r="M33" s="1">
        <v>-0.70029999999999948</v>
      </c>
      <c r="N33" s="1"/>
      <c r="O33" s="1"/>
      <c r="P33" s="1">
        <v>0.97813333333333308</v>
      </c>
      <c r="Q33" s="1"/>
      <c r="R33" s="1">
        <v>0.79886666666666661</v>
      </c>
      <c r="S33" s="1"/>
      <c r="T33" s="1">
        <v>0.7132999999999976</v>
      </c>
      <c r="U33" s="1">
        <v>-0.15613333333333301</v>
      </c>
      <c r="V33" s="1"/>
      <c r="W33" s="1"/>
      <c r="X33" s="1">
        <v>1.3353333333333337</v>
      </c>
      <c r="Y33" s="1"/>
      <c r="Z33" s="1">
        <v>0.98066666666666569</v>
      </c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>
        <v>-3.8466666666666427E-2</v>
      </c>
      <c r="AO33" s="1">
        <v>1.0376000000000003</v>
      </c>
      <c r="AP33" s="1">
        <v>0.2524999999999995</v>
      </c>
      <c r="AQ33" s="1">
        <v>0.61480000000000068</v>
      </c>
      <c r="AR33" s="1">
        <v>0.10123333333333306</v>
      </c>
      <c r="AS33" s="1">
        <v>0.9545333333333339</v>
      </c>
      <c r="AT33" s="1">
        <v>-0.35879999999999956</v>
      </c>
      <c r="AU33" s="1">
        <v>0.41683333333333294</v>
      </c>
      <c r="AV33" s="1">
        <v>0.51810000000000045</v>
      </c>
      <c r="AW33" s="1">
        <v>0.12273333333333358</v>
      </c>
      <c r="AX33" s="1">
        <v>0.59600000000000009</v>
      </c>
      <c r="AY33" s="1">
        <v>0.73386666666666578</v>
      </c>
      <c r="AZ33" s="1">
        <v>0.44773333333333376</v>
      </c>
      <c r="BA33" s="1">
        <v>0.41573333333333373</v>
      </c>
      <c r="BB33" s="1">
        <v>0.10510000000000019</v>
      </c>
      <c r="BC33" s="1">
        <v>-0.42423333333333169</v>
      </c>
      <c r="BD33" s="1">
        <v>1.1043333333333347</v>
      </c>
      <c r="BE33" s="1">
        <v>1.8593999999999999</v>
      </c>
      <c r="BF33" s="1">
        <v>0.32266666666666843</v>
      </c>
      <c r="BG33" s="1">
        <v>0.61920000000000108</v>
      </c>
      <c r="BH33" s="1">
        <v>1.6923666666666675</v>
      </c>
      <c r="BI33" s="1">
        <v>0.62096666666666778</v>
      </c>
      <c r="BJ33" s="1">
        <v>1.5009666666666668</v>
      </c>
      <c r="BK33" s="1">
        <v>1.692333333333333</v>
      </c>
    </row>
    <row r="34" spans="1:63" x14ac:dyDescent="0.25">
      <c r="A34" s="1" t="s">
        <v>180</v>
      </c>
      <c r="B34" s="1" t="s">
        <v>180</v>
      </c>
      <c r="C34" s="1" t="s">
        <v>172</v>
      </c>
      <c r="D34" s="1">
        <v>0.65199999999999991</v>
      </c>
      <c r="E34" s="1">
        <v>0.65239999999999987</v>
      </c>
      <c r="F34" s="1">
        <v>0.66200000000000003</v>
      </c>
      <c r="G34" s="1">
        <v>0.71799999999999997</v>
      </c>
      <c r="H34" s="1">
        <v>0.76900000000000002</v>
      </c>
      <c r="I34" s="1">
        <v>0.73539999999999994</v>
      </c>
      <c r="J34" s="1">
        <v>0.63480000000000003</v>
      </c>
      <c r="K34" s="1">
        <v>0.69340000000000002</v>
      </c>
      <c r="L34" s="1">
        <v>0.62019999999999997</v>
      </c>
      <c r="M34" s="1">
        <v>0.71699999999999997</v>
      </c>
      <c r="N34" s="1">
        <v>0.71960000000000002</v>
      </c>
      <c r="O34" s="1">
        <v>0.75219999999999998</v>
      </c>
      <c r="P34" s="1">
        <v>0.69520000000000004</v>
      </c>
      <c r="Q34" s="1">
        <v>0.70860000000000001</v>
      </c>
      <c r="R34" s="1">
        <v>0.70479999999999998</v>
      </c>
      <c r="S34" s="1">
        <v>0.78959999999999997</v>
      </c>
      <c r="T34" s="1">
        <v>0.65860000000000007</v>
      </c>
      <c r="U34" s="1">
        <v>0.60180000000000011</v>
      </c>
      <c r="V34" s="1">
        <v>0.70159999999999989</v>
      </c>
      <c r="W34" s="1">
        <v>0.74060000000000004</v>
      </c>
      <c r="X34" s="1">
        <v>0.65780000000000005</v>
      </c>
      <c r="Y34" s="1">
        <v>0.69899999999999995</v>
      </c>
      <c r="Z34" s="1">
        <v>0.64300000000000002</v>
      </c>
      <c r="AA34" s="1">
        <v>0.72839999999999994</v>
      </c>
      <c r="AB34" s="1">
        <v>0.57380000000000009</v>
      </c>
      <c r="AC34" s="1">
        <v>0.64800000000000002</v>
      </c>
      <c r="AD34" s="1">
        <v>0.69379999999999997</v>
      </c>
      <c r="AE34" s="1">
        <v>0.74680000000000002</v>
      </c>
      <c r="AF34" s="1">
        <v>0.71460000000000012</v>
      </c>
      <c r="AG34" s="1">
        <v>0.7298</v>
      </c>
      <c r="AH34" s="1">
        <v>0.71299999999999997</v>
      </c>
      <c r="AI34" s="1">
        <v>0.59740000000000004</v>
      </c>
      <c r="AJ34" s="1">
        <v>0.69940000000000002</v>
      </c>
      <c r="AK34" s="1">
        <v>0.70520000000000005</v>
      </c>
      <c r="AL34" s="1">
        <v>0.65100000000000002</v>
      </c>
      <c r="AM34" s="1">
        <v>0.74480000000000002</v>
      </c>
      <c r="AN34" s="1">
        <v>0.70039999999999991</v>
      </c>
      <c r="AO34" s="1">
        <v>0.73099999999999998</v>
      </c>
      <c r="AP34" s="1">
        <v>0.7619999999999999</v>
      </c>
      <c r="AQ34" s="1">
        <v>0.72819999999999996</v>
      </c>
      <c r="AR34" s="1">
        <v>0.71639999999999993</v>
      </c>
      <c r="AS34" s="1">
        <v>0.72160000000000002</v>
      </c>
      <c r="AT34" s="1">
        <v>0.68580000000000008</v>
      </c>
      <c r="AU34" s="1">
        <v>0.7165999999999999</v>
      </c>
      <c r="AV34" s="1">
        <v>0.72840000000000005</v>
      </c>
      <c r="AW34" s="1">
        <v>0.7407999999999999</v>
      </c>
      <c r="AX34" s="1">
        <v>0.73959999999999992</v>
      </c>
      <c r="AY34" s="1">
        <v>0.76819999999999999</v>
      </c>
      <c r="AZ34" s="1">
        <v>0.69259999999999999</v>
      </c>
      <c r="BA34" s="1">
        <v>0.68300000000000005</v>
      </c>
      <c r="BB34" s="1">
        <v>0.71660000000000001</v>
      </c>
      <c r="BC34" s="1">
        <v>0.74580000000000002</v>
      </c>
      <c r="BD34" s="1">
        <v>0.72300000000000009</v>
      </c>
      <c r="BE34" s="1">
        <v>0.72219999999999995</v>
      </c>
      <c r="BF34" s="1">
        <v>0.65240000000000009</v>
      </c>
      <c r="BG34" s="1">
        <v>0.66400000000000003</v>
      </c>
      <c r="BH34" s="1">
        <v>0.65739999999999998</v>
      </c>
      <c r="BI34" s="1">
        <v>0.74299999999999999</v>
      </c>
      <c r="BJ34" s="1">
        <v>0.65859999999999996</v>
      </c>
      <c r="BK34" s="1">
        <v>0.69640000000000002</v>
      </c>
    </row>
    <row r="35" spans="1:63" x14ac:dyDescent="0.25">
      <c r="A35" s="1" t="s">
        <v>94</v>
      </c>
      <c r="B35" s="1" t="s">
        <v>391</v>
      </c>
      <c r="C35" s="7" t="s">
        <v>389</v>
      </c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>
        <v>0.18834821973281035</v>
      </c>
      <c r="AO35" s="13">
        <v>0.35797434248585103</v>
      </c>
      <c r="AP35" s="13">
        <v>0.273266883903939</v>
      </c>
      <c r="AQ35" s="13">
        <v>2.4787747773588587E-3</v>
      </c>
      <c r="AR35" s="13">
        <v>0.18664940162914145</v>
      </c>
      <c r="AS35" s="13">
        <v>4.7058922278123321E-3</v>
      </c>
      <c r="AT35" s="13">
        <v>4.9442252949366741E-3</v>
      </c>
      <c r="AU35" s="13">
        <v>0.39771924544608317</v>
      </c>
      <c r="AV35" s="13">
        <v>8.3446008867081364E-3</v>
      </c>
      <c r="AW35" s="13">
        <v>5.5120352866093059E-3</v>
      </c>
      <c r="AX35" s="13">
        <v>5.0687680531995589E-3</v>
      </c>
      <c r="AY35" s="13">
        <v>0.28193236513284448</v>
      </c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</row>
    <row r="36" spans="1:63" x14ac:dyDescent="0.25">
      <c r="A36" s="1" t="s">
        <v>95</v>
      </c>
      <c r="B36" s="1" t="s">
        <v>390</v>
      </c>
      <c r="C36" s="7" t="s">
        <v>389</v>
      </c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>
        <v>-1.0420245606590943E-4</v>
      </c>
      <c r="AO36" s="13">
        <v>3.3046208509148627E-2</v>
      </c>
      <c r="AP36" s="13">
        <v>2.8607997334341224E-2</v>
      </c>
      <c r="AQ36" s="13">
        <v>1.433552119685064E-4</v>
      </c>
      <c r="AR36" s="13">
        <v>2.2451727734629687E-4</v>
      </c>
      <c r="AS36" s="13">
        <v>2.7770809097047832E-2</v>
      </c>
      <c r="AT36" s="13">
        <v>2.7820730203138399E-4</v>
      </c>
      <c r="AU36" s="13">
        <v>4.0056366795586509E-2</v>
      </c>
      <c r="AV36" s="13">
        <v>3.2617756800551131E-4</v>
      </c>
      <c r="AW36" s="13">
        <v>2.8763073169031667E-2</v>
      </c>
      <c r="AX36" s="13">
        <v>2.1967359435567015E-2</v>
      </c>
      <c r="AY36" s="13">
        <v>3.6517612985698827E-4</v>
      </c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</row>
    <row r="37" spans="1:63" x14ac:dyDescent="0.25">
      <c r="A37" s="1" t="s">
        <v>392</v>
      </c>
      <c r="B37" s="1" t="s">
        <v>392</v>
      </c>
      <c r="C37" s="7" t="s">
        <v>393</v>
      </c>
      <c r="D37" s="13">
        <v>13.288</v>
      </c>
      <c r="E37" s="13">
        <v>14.076000000000001</v>
      </c>
      <c r="F37" s="13">
        <v>16.097000000000001</v>
      </c>
      <c r="G37" s="13">
        <v>12.31</v>
      </c>
      <c r="H37" s="13">
        <v>15.641</v>
      </c>
      <c r="I37" s="13">
        <v>16.030999999999999</v>
      </c>
      <c r="J37" s="13">
        <v>12.528</v>
      </c>
      <c r="K37" s="13">
        <v>13.446999999999999</v>
      </c>
      <c r="L37" s="13">
        <v>15.856</v>
      </c>
      <c r="M37" s="13">
        <v>15.03</v>
      </c>
      <c r="N37" s="13">
        <v>17.8</v>
      </c>
      <c r="O37" s="13">
        <v>14.881</v>
      </c>
      <c r="P37" s="13">
        <v>17.556000000000001</v>
      </c>
      <c r="Q37" s="13">
        <v>16.831</v>
      </c>
      <c r="R37" s="13">
        <v>13.759</v>
      </c>
      <c r="S37" s="13">
        <v>14.419</v>
      </c>
      <c r="T37" s="13">
        <v>13.938000000000001</v>
      </c>
      <c r="U37" s="13">
        <v>12.765000000000001</v>
      </c>
      <c r="V37" s="13">
        <v>15.808999999999999</v>
      </c>
      <c r="W37" s="13">
        <v>11.349</v>
      </c>
      <c r="X37" s="13">
        <v>15.324</v>
      </c>
      <c r="Y37" s="13">
        <v>15.725</v>
      </c>
      <c r="Z37" s="13">
        <v>11.997</v>
      </c>
      <c r="AA37" s="13">
        <v>12.911</v>
      </c>
      <c r="AB37" s="13">
        <v>14.818</v>
      </c>
      <c r="AC37" s="13">
        <v>13.153</v>
      </c>
      <c r="AD37" s="13">
        <v>16.11</v>
      </c>
      <c r="AE37" s="13">
        <v>15.276999999999999</v>
      </c>
      <c r="AF37" s="13">
        <v>15.632999999999999</v>
      </c>
      <c r="AG37" s="13">
        <v>14.374000000000001</v>
      </c>
      <c r="AH37" s="13">
        <v>12.949</v>
      </c>
      <c r="AI37" s="13">
        <v>10.462999999999999</v>
      </c>
      <c r="AJ37" s="13">
        <v>12.044</v>
      </c>
      <c r="AK37" s="13">
        <v>13.374000000000001</v>
      </c>
      <c r="AL37" s="13">
        <v>10.18</v>
      </c>
      <c r="AM37" s="13">
        <v>11.532</v>
      </c>
      <c r="AN37" s="13">
        <v>17.21</v>
      </c>
      <c r="AO37" s="13">
        <v>14.329000000000001</v>
      </c>
      <c r="AP37" s="13">
        <v>17.384</v>
      </c>
      <c r="AQ37" s="13">
        <v>16.489999999999998</v>
      </c>
      <c r="AR37" s="13">
        <v>16.338000000000001</v>
      </c>
      <c r="AS37" s="13">
        <v>15.281000000000001</v>
      </c>
      <c r="AT37" s="13">
        <v>14.65</v>
      </c>
      <c r="AU37" s="13">
        <v>12.326000000000001</v>
      </c>
      <c r="AV37" s="13">
        <v>13.744999999999999</v>
      </c>
      <c r="AW37" s="13">
        <v>15.433999999999999</v>
      </c>
      <c r="AX37" s="13">
        <v>12.045</v>
      </c>
      <c r="AY37" s="13">
        <v>13.17</v>
      </c>
      <c r="AZ37" s="13">
        <v>16.146000000000001</v>
      </c>
      <c r="BA37" s="13">
        <v>11.066000000000001</v>
      </c>
      <c r="BB37" s="13">
        <v>15.154999999999999</v>
      </c>
      <c r="BC37" s="13">
        <v>14.775</v>
      </c>
      <c r="BD37" s="13">
        <v>15.48</v>
      </c>
      <c r="BE37" s="13">
        <v>13.775</v>
      </c>
      <c r="BF37" s="13">
        <v>12.646000000000001</v>
      </c>
      <c r="BG37" s="13">
        <v>11.315</v>
      </c>
      <c r="BH37" s="13">
        <v>12.643000000000001</v>
      </c>
      <c r="BI37" s="13">
        <v>16.116</v>
      </c>
      <c r="BJ37" s="13">
        <v>10.73</v>
      </c>
      <c r="BK37" s="13">
        <v>13.356</v>
      </c>
    </row>
    <row r="39" spans="1:63" x14ac:dyDescent="0.25">
      <c r="A39" s="14"/>
    </row>
    <row r="40" spans="1:63" x14ac:dyDescent="0.25">
      <c r="A40" s="14"/>
    </row>
    <row r="41" spans="1:63" x14ac:dyDescent="0.25">
      <c r="A41" s="14"/>
    </row>
    <row r="42" spans="1:63" x14ac:dyDescent="0.25">
      <c r="A42" s="14"/>
    </row>
    <row r="43" spans="1:63" x14ac:dyDescent="0.25">
      <c r="A43" s="14"/>
    </row>
    <row r="44" spans="1:63" x14ac:dyDescent="0.25">
      <c r="A44" s="14"/>
    </row>
    <row r="45" spans="1:63" x14ac:dyDescent="0.25">
      <c r="A45" s="14"/>
    </row>
    <row r="46" spans="1:63" x14ac:dyDescent="0.25">
      <c r="A46" s="14"/>
    </row>
    <row r="47" spans="1:63" x14ac:dyDescent="0.25">
      <c r="A47" s="14"/>
    </row>
    <row r="48" spans="1:63" x14ac:dyDescent="0.25">
      <c r="A48" s="14"/>
    </row>
    <row r="49" spans="1:1" x14ac:dyDescent="0.25">
      <c r="A49" s="14"/>
    </row>
    <row r="50" spans="1:1" x14ac:dyDescent="0.25">
      <c r="A50" s="14"/>
    </row>
    <row r="51" spans="1:1" x14ac:dyDescent="0.25">
      <c r="A51" s="14"/>
    </row>
    <row r="52" spans="1:1" x14ac:dyDescent="0.25">
      <c r="A52" s="14"/>
    </row>
    <row r="53" spans="1:1" x14ac:dyDescent="0.25">
      <c r="A53" s="14"/>
    </row>
    <row r="54" spans="1:1" x14ac:dyDescent="0.25">
      <c r="A54" s="14"/>
    </row>
    <row r="55" spans="1:1" x14ac:dyDescent="0.25">
      <c r="A55" s="14"/>
    </row>
    <row r="56" spans="1:1" x14ac:dyDescent="0.25">
      <c r="A56" s="14"/>
    </row>
    <row r="57" spans="1:1" x14ac:dyDescent="0.25">
      <c r="A57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D9C82-549D-4F8A-9781-C53A8EEA8CFC}">
  <dimension ref="A1:AK63"/>
  <sheetViews>
    <sheetView zoomScale="70" zoomScaleNormal="70" workbookViewId="0">
      <selection activeCell="B14" sqref="B14"/>
    </sheetView>
  </sheetViews>
  <sheetFormatPr defaultRowHeight="15" x14ac:dyDescent="0.25"/>
  <cols>
    <col min="1" max="1" width="25.7109375" bestFit="1" customWidth="1"/>
    <col min="2" max="2" width="22.7109375" bestFit="1" customWidth="1"/>
    <col min="3" max="3" width="15.28515625" bestFit="1" customWidth="1"/>
    <col min="4" max="4" width="27.42578125" bestFit="1" customWidth="1"/>
    <col min="5" max="5" width="20.85546875" bestFit="1" customWidth="1"/>
    <col min="13" max="13" width="76.28515625" bestFit="1" customWidth="1"/>
    <col min="14" max="14" width="75.85546875" bestFit="1" customWidth="1"/>
    <col min="15" max="15" width="23.5703125" bestFit="1" customWidth="1"/>
    <col min="16" max="16" width="23.28515625" bestFit="1" customWidth="1"/>
    <col min="17" max="17" width="41" bestFit="1" customWidth="1"/>
    <col min="19" max="19" width="18.85546875" bestFit="1" customWidth="1"/>
    <col min="33" max="33" width="24.5703125" bestFit="1" customWidth="1"/>
  </cols>
  <sheetData>
    <row r="1" spans="1:37" x14ac:dyDescent="0.25">
      <c r="A1" s="4" t="s">
        <v>0</v>
      </c>
      <c r="B1" s="1" t="s">
        <v>3</v>
      </c>
      <c r="C1" s="1" t="s">
        <v>454</v>
      </c>
      <c r="D1" s="1" t="s">
        <v>5</v>
      </c>
      <c r="E1" s="1" t="s">
        <v>169</v>
      </c>
      <c r="F1" s="1" t="s">
        <v>7</v>
      </c>
      <c r="G1" s="1" t="s">
        <v>170</v>
      </c>
      <c r="H1" s="1" t="s">
        <v>8</v>
      </c>
      <c r="I1" s="1" t="s">
        <v>10</v>
      </c>
      <c r="J1" s="1" t="s">
        <v>12</v>
      </c>
      <c r="K1" s="1" t="s">
        <v>14</v>
      </c>
      <c r="L1" s="1" t="s">
        <v>15</v>
      </c>
      <c r="M1" s="1" t="s">
        <v>16</v>
      </c>
      <c r="N1" s="1" t="s">
        <v>18</v>
      </c>
      <c r="O1" s="1" t="s">
        <v>19</v>
      </c>
      <c r="P1" s="1" t="s">
        <v>21</v>
      </c>
      <c r="Q1" s="1" t="s">
        <v>22</v>
      </c>
      <c r="R1" s="1" t="s">
        <v>321</v>
      </c>
      <c r="S1" s="1" t="s">
        <v>83</v>
      </c>
      <c r="T1" s="1" t="s">
        <v>84</v>
      </c>
      <c r="U1" s="1" t="s">
        <v>171</v>
      </c>
      <c r="V1" s="1" t="s">
        <v>181</v>
      </c>
      <c r="W1" s="1" t="s">
        <v>88</v>
      </c>
      <c r="X1" s="1" t="s">
        <v>89</v>
      </c>
      <c r="Y1" s="1" t="s">
        <v>90</v>
      </c>
      <c r="Z1" s="1" t="s">
        <v>91</v>
      </c>
      <c r="AA1" s="1" t="s">
        <v>92</v>
      </c>
      <c r="AB1" s="1" t="s">
        <v>93</v>
      </c>
      <c r="AC1" s="1" t="s">
        <v>94</v>
      </c>
      <c r="AD1" s="1" t="s">
        <v>95</v>
      </c>
      <c r="AE1" s="1" t="s">
        <v>96</v>
      </c>
      <c r="AF1" s="1" t="s">
        <v>97</v>
      </c>
      <c r="AG1" s="1" t="s">
        <v>189</v>
      </c>
      <c r="AH1" s="1" t="s">
        <v>180</v>
      </c>
      <c r="AI1" s="1" t="s">
        <v>94</v>
      </c>
      <c r="AJ1" s="1" t="s">
        <v>95</v>
      </c>
      <c r="AK1" s="1" t="s">
        <v>392</v>
      </c>
    </row>
    <row r="2" spans="1:37" x14ac:dyDescent="0.25">
      <c r="A2" s="4" t="s">
        <v>1</v>
      </c>
      <c r="B2" s="1" t="s">
        <v>4</v>
      </c>
      <c r="C2" s="1" t="s">
        <v>454</v>
      </c>
      <c r="D2" s="1" t="s">
        <v>6</v>
      </c>
      <c r="E2" s="1" t="s">
        <v>168</v>
      </c>
      <c r="F2" s="1" t="s">
        <v>7</v>
      </c>
      <c r="G2" s="1" t="s">
        <v>170</v>
      </c>
      <c r="H2" s="1" t="s">
        <v>9</v>
      </c>
      <c r="I2" s="1" t="s">
        <v>11</v>
      </c>
      <c r="J2" s="1" t="s">
        <v>13</v>
      </c>
      <c r="K2" s="1" t="s">
        <v>14</v>
      </c>
      <c r="L2" s="1" t="s">
        <v>15</v>
      </c>
      <c r="M2" s="1" t="s">
        <v>17</v>
      </c>
      <c r="N2" s="1" t="s">
        <v>18</v>
      </c>
      <c r="O2" s="1" t="s">
        <v>20</v>
      </c>
      <c r="P2" s="1" t="s">
        <v>21</v>
      </c>
      <c r="Q2" s="1" t="s">
        <v>22</v>
      </c>
      <c r="R2" s="1" t="s">
        <v>321</v>
      </c>
      <c r="S2" s="1" t="s">
        <v>83</v>
      </c>
      <c r="T2" s="1" t="s">
        <v>84</v>
      </c>
      <c r="U2" s="1" t="s">
        <v>171</v>
      </c>
      <c r="V2" s="1" t="s">
        <v>181</v>
      </c>
      <c r="W2" s="1" t="s">
        <v>182</v>
      </c>
      <c r="X2" s="1" t="s">
        <v>183</v>
      </c>
      <c r="Y2" s="1" t="s">
        <v>184</v>
      </c>
      <c r="Z2" s="1" t="s">
        <v>173</v>
      </c>
      <c r="AA2" s="1" t="s">
        <v>174</v>
      </c>
      <c r="AB2" s="1" t="s">
        <v>175</v>
      </c>
      <c r="AC2" s="1" t="s">
        <v>176</v>
      </c>
      <c r="AD2" s="1" t="s">
        <v>177</v>
      </c>
      <c r="AE2" s="1" t="s">
        <v>178</v>
      </c>
      <c r="AF2" s="1" t="s">
        <v>179</v>
      </c>
      <c r="AG2" s="1" t="s">
        <v>189</v>
      </c>
      <c r="AH2" s="1" t="s">
        <v>180</v>
      </c>
      <c r="AI2" s="1" t="s">
        <v>391</v>
      </c>
      <c r="AJ2" s="1" t="s">
        <v>390</v>
      </c>
      <c r="AK2" s="1" t="s">
        <v>392</v>
      </c>
    </row>
    <row r="3" spans="1:37" x14ac:dyDescent="0.25">
      <c r="A3" s="4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 t="s">
        <v>185</v>
      </c>
      <c r="W3" s="1" t="s">
        <v>185</v>
      </c>
      <c r="X3" s="1" t="s">
        <v>185</v>
      </c>
      <c r="Y3" s="1" t="s">
        <v>185</v>
      </c>
      <c r="Z3" s="1" t="s">
        <v>185</v>
      </c>
      <c r="AA3" s="1" t="s">
        <v>185</v>
      </c>
      <c r="AB3" s="7" t="s">
        <v>186</v>
      </c>
      <c r="AC3" s="7" t="s">
        <v>186</v>
      </c>
      <c r="AD3" s="7" t="s">
        <v>186</v>
      </c>
      <c r="AE3" s="7" t="s">
        <v>187</v>
      </c>
      <c r="AF3" s="7" t="s">
        <v>187</v>
      </c>
      <c r="AG3" s="7" t="s">
        <v>188</v>
      </c>
      <c r="AH3" s="1" t="s">
        <v>172</v>
      </c>
      <c r="AI3" s="7" t="s">
        <v>389</v>
      </c>
      <c r="AJ3" s="7" t="s">
        <v>389</v>
      </c>
      <c r="AK3" s="7" t="s">
        <v>393</v>
      </c>
    </row>
    <row r="4" spans="1:37" x14ac:dyDescent="0.25">
      <c r="A4" s="1" t="s">
        <v>108</v>
      </c>
      <c r="B4" s="1" t="s">
        <v>23</v>
      </c>
      <c r="C4" s="13" t="s">
        <v>455</v>
      </c>
      <c r="D4" s="13" t="s">
        <v>394</v>
      </c>
      <c r="E4" s="1">
        <v>1</v>
      </c>
      <c r="F4" s="1" t="s">
        <v>190</v>
      </c>
      <c r="G4" s="3">
        <v>44711</v>
      </c>
      <c r="H4" s="1" t="s">
        <v>193</v>
      </c>
      <c r="I4" s="13">
        <v>123318</v>
      </c>
      <c r="J4" s="1" t="s">
        <v>194</v>
      </c>
      <c r="K4" s="1" t="s">
        <v>196</v>
      </c>
      <c r="L4" s="1" t="s">
        <v>197</v>
      </c>
      <c r="M4" s="1" t="s">
        <v>198</v>
      </c>
      <c r="N4" s="1" t="s">
        <v>199</v>
      </c>
      <c r="O4" s="1" t="s">
        <v>200</v>
      </c>
      <c r="P4" s="1" t="s">
        <v>201</v>
      </c>
      <c r="Q4" s="1" t="s">
        <v>261</v>
      </c>
      <c r="R4" s="1" t="s">
        <v>322</v>
      </c>
      <c r="S4" s="1">
        <v>0</v>
      </c>
      <c r="T4" s="1" t="s">
        <v>192</v>
      </c>
      <c r="U4" s="1" t="s">
        <v>87</v>
      </c>
      <c r="V4" s="1"/>
      <c r="W4" s="1"/>
      <c r="X4" s="1"/>
      <c r="Y4" s="1"/>
      <c r="Z4" s="1"/>
      <c r="AA4" s="1"/>
      <c r="AB4" s="5"/>
      <c r="AC4" s="6"/>
      <c r="AD4" s="5"/>
      <c r="AE4" s="1"/>
      <c r="AF4" s="1"/>
      <c r="AG4" s="1"/>
      <c r="AH4" s="1">
        <v>0.65199999999999991</v>
      </c>
      <c r="AI4" s="13"/>
      <c r="AJ4" s="13"/>
      <c r="AK4" s="13">
        <v>13.288</v>
      </c>
    </row>
    <row r="5" spans="1:37" x14ac:dyDescent="0.25">
      <c r="A5" s="1" t="s">
        <v>98</v>
      </c>
      <c r="B5" s="1" t="s">
        <v>24</v>
      </c>
      <c r="C5" s="13" t="s">
        <v>456</v>
      </c>
      <c r="D5" s="13" t="s">
        <v>395</v>
      </c>
      <c r="E5" s="1">
        <v>2</v>
      </c>
      <c r="F5" s="1" t="s">
        <v>190</v>
      </c>
      <c r="G5" s="3">
        <v>44711</v>
      </c>
      <c r="H5" s="1" t="s">
        <v>193</v>
      </c>
      <c r="I5" s="13">
        <v>121877</v>
      </c>
      <c r="J5" s="1" t="s">
        <v>194</v>
      </c>
      <c r="K5" s="1" t="s">
        <v>196</v>
      </c>
      <c r="L5" s="1" t="s">
        <v>195</v>
      </c>
      <c r="M5" s="1" t="s">
        <v>198</v>
      </c>
      <c r="N5" s="1" t="s">
        <v>199</v>
      </c>
      <c r="O5" s="1" t="s">
        <v>200</v>
      </c>
      <c r="P5" s="1" t="s">
        <v>202</v>
      </c>
      <c r="Q5" s="1" t="s">
        <v>262</v>
      </c>
      <c r="R5" s="1" t="s">
        <v>323</v>
      </c>
      <c r="S5" s="1">
        <v>0</v>
      </c>
      <c r="T5" s="1" t="s">
        <v>191</v>
      </c>
      <c r="U5" s="1" t="s">
        <v>87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>
        <v>0.65239999999999987</v>
      </c>
      <c r="AI5" s="13"/>
      <c r="AJ5" s="13"/>
      <c r="AK5" s="13">
        <v>14.076000000000001</v>
      </c>
    </row>
    <row r="6" spans="1:37" x14ac:dyDescent="0.25">
      <c r="A6" s="1" t="s">
        <v>104</v>
      </c>
      <c r="B6" s="1" t="s">
        <v>25</v>
      </c>
      <c r="C6" s="13" t="s">
        <v>457</v>
      </c>
      <c r="D6" s="13" t="s">
        <v>396</v>
      </c>
      <c r="E6" s="1">
        <v>4</v>
      </c>
      <c r="F6" s="1" t="s">
        <v>190</v>
      </c>
      <c r="G6" s="3">
        <v>44711</v>
      </c>
      <c r="H6" s="1" t="s">
        <v>193</v>
      </c>
      <c r="I6" s="13">
        <v>110426</v>
      </c>
      <c r="J6" s="1" t="s">
        <v>194</v>
      </c>
      <c r="K6" s="1" t="s">
        <v>196</v>
      </c>
      <c r="L6" s="1" t="s">
        <v>197</v>
      </c>
      <c r="M6" s="1" t="s">
        <v>198</v>
      </c>
      <c r="N6" s="1" t="s">
        <v>199</v>
      </c>
      <c r="O6" s="1" t="s">
        <v>200</v>
      </c>
      <c r="P6" s="1" t="s">
        <v>203</v>
      </c>
      <c r="Q6" s="1" t="s">
        <v>263</v>
      </c>
      <c r="R6" s="1" t="s">
        <v>324</v>
      </c>
      <c r="S6" s="1">
        <v>0</v>
      </c>
      <c r="T6" s="1" t="s">
        <v>176</v>
      </c>
      <c r="U6" s="1" t="s">
        <v>87</v>
      </c>
      <c r="V6" s="1"/>
      <c r="W6" s="1"/>
      <c r="X6" s="1"/>
      <c r="Y6" s="1"/>
      <c r="Z6" s="1"/>
      <c r="AA6" s="1"/>
      <c r="AB6" s="5"/>
      <c r="AC6" s="6"/>
      <c r="AD6" s="5"/>
      <c r="AE6" s="1"/>
      <c r="AF6" s="1"/>
      <c r="AG6" s="1"/>
      <c r="AH6" s="1">
        <v>0.66200000000000003</v>
      </c>
      <c r="AI6" s="13"/>
      <c r="AJ6" s="13"/>
      <c r="AK6" s="13">
        <v>16.097000000000001</v>
      </c>
    </row>
    <row r="7" spans="1:37" x14ac:dyDescent="0.25">
      <c r="A7" s="1" t="s">
        <v>111</v>
      </c>
      <c r="B7" s="1" t="s">
        <v>26</v>
      </c>
      <c r="C7" s="13" t="s">
        <v>458</v>
      </c>
      <c r="D7" s="13" t="s">
        <v>397</v>
      </c>
      <c r="E7" s="1">
        <v>8</v>
      </c>
      <c r="F7" s="1" t="s">
        <v>190</v>
      </c>
      <c r="G7" s="3">
        <v>44711</v>
      </c>
      <c r="H7" s="1" t="s">
        <v>193</v>
      </c>
      <c r="I7" s="13">
        <v>934663</v>
      </c>
      <c r="J7" s="1" t="s">
        <v>194</v>
      </c>
      <c r="K7" s="1" t="s">
        <v>196</v>
      </c>
      <c r="L7" s="1" t="s">
        <v>197</v>
      </c>
      <c r="M7" s="1" t="s">
        <v>198</v>
      </c>
      <c r="N7" s="1" t="s">
        <v>199</v>
      </c>
      <c r="O7" s="1" t="s">
        <v>200</v>
      </c>
      <c r="P7" s="1" t="s">
        <v>204</v>
      </c>
      <c r="Q7" s="1" t="s">
        <v>264</v>
      </c>
      <c r="R7" s="1" t="s">
        <v>325</v>
      </c>
      <c r="S7" s="1">
        <v>0</v>
      </c>
      <c r="T7" s="1" t="s">
        <v>192</v>
      </c>
      <c r="U7" s="1" t="s">
        <v>164</v>
      </c>
      <c r="V7" s="1"/>
      <c r="W7" s="1"/>
      <c r="X7" s="1"/>
      <c r="Y7" s="1"/>
      <c r="Z7" s="1"/>
      <c r="AA7" s="1"/>
      <c r="AB7" s="5"/>
      <c r="AC7" s="6"/>
      <c r="AD7" s="5"/>
      <c r="AE7" s="1"/>
      <c r="AF7" s="1"/>
      <c r="AG7" s="1"/>
      <c r="AH7" s="1">
        <v>0.71799999999999997</v>
      </c>
      <c r="AI7" s="13"/>
      <c r="AJ7" s="13"/>
      <c r="AK7" s="13">
        <v>12.31</v>
      </c>
    </row>
    <row r="8" spans="1:37" x14ac:dyDescent="0.25">
      <c r="A8" s="1" t="s">
        <v>100</v>
      </c>
      <c r="B8" s="1" t="s">
        <v>27</v>
      </c>
      <c r="C8" s="13" t="s">
        <v>459</v>
      </c>
      <c r="D8" s="13" t="s">
        <v>398</v>
      </c>
      <c r="E8" s="1">
        <v>9</v>
      </c>
      <c r="F8" s="1" t="s">
        <v>190</v>
      </c>
      <c r="G8" s="3">
        <v>44711</v>
      </c>
      <c r="H8" s="1" t="s">
        <v>193</v>
      </c>
      <c r="I8" s="13">
        <v>102440</v>
      </c>
      <c r="J8" s="1" t="s">
        <v>194</v>
      </c>
      <c r="K8" s="1" t="s">
        <v>196</v>
      </c>
      <c r="L8" s="1" t="s">
        <v>197</v>
      </c>
      <c r="M8" s="1" t="s">
        <v>198</v>
      </c>
      <c r="N8" s="1" t="s">
        <v>199</v>
      </c>
      <c r="O8" s="1" t="s">
        <v>200</v>
      </c>
      <c r="P8" s="1" t="s">
        <v>205</v>
      </c>
      <c r="Q8" s="1" t="s">
        <v>265</v>
      </c>
      <c r="R8" s="1" t="s">
        <v>326</v>
      </c>
      <c r="S8" s="1">
        <v>0</v>
      </c>
      <c r="T8" s="1" t="s">
        <v>191</v>
      </c>
      <c r="U8" s="1" t="s">
        <v>87</v>
      </c>
      <c r="V8" s="1"/>
      <c r="W8" s="1"/>
      <c r="X8" s="1"/>
      <c r="Y8" s="1"/>
      <c r="Z8" s="1"/>
      <c r="AA8" s="1"/>
      <c r="AB8" s="5"/>
      <c r="AC8" s="6"/>
      <c r="AD8" s="5"/>
      <c r="AE8" s="1"/>
      <c r="AF8" s="1"/>
      <c r="AG8" s="1"/>
      <c r="AH8" s="1">
        <v>0.76900000000000002</v>
      </c>
      <c r="AI8" s="13"/>
      <c r="AJ8" s="13"/>
      <c r="AK8" s="13">
        <v>15.641</v>
      </c>
    </row>
    <row r="9" spans="1:37" x14ac:dyDescent="0.25">
      <c r="A9" s="1" t="s">
        <v>106</v>
      </c>
      <c r="B9" s="1" t="s">
        <v>28</v>
      </c>
      <c r="C9" s="13" t="s">
        <v>460</v>
      </c>
      <c r="D9" s="13" t="s">
        <v>399</v>
      </c>
      <c r="E9" s="1">
        <v>12</v>
      </c>
      <c r="F9" s="1" t="s">
        <v>190</v>
      </c>
      <c r="G9" s="3">
        <v>44711</v>
      </c>
      <c r="H9" s="1" t="s">
        <v>193</v>
      </c>
      <c r="I9" s="13">
        <v>148881</v>
      </c>
      <c r="J9" s="1" t="s">
        <v>194</v>
      </c>
      <c r="K9" s="1" t="s">
        <v>196</v>
      </c>
      <c r="L9" s="1" t="s">
        <v>197</v>
      </c>
      <c r="M9" s="1" t="s">
        <v>198</v>
      </c>
      <c r="N9" s="1" t="s">
        <v>199</v>
      </c>
      <c r="O9" s="1" t="s">
        <v>200</v>
      </c>
      <c r="P9" s="1" t="s">
        <v>206</v>
      </c>
      <c r="Q9" s="1" t="s">
        <v>266</v>
      </c>
      <c r="R9" s="1" t="s">
        <v>327</v>
      </c>
      <c r="S9" s="1">
        <v>0</v>
      </c>
      <c r="T9" s="1" t="s">
        <v>176</v>
      </c>
      <c r="U9" s="1" t="s">
        <v>159</v>
      </c>
      <c r="V9" s="1"/>
      <c r="W9" s="1"/>
      <c r="X9" s="1"/>
      <c r="Y9" s="1"/>
      <c r="Z9" s="1"/>
      <c r="AA9" s="1"/>
      <c r="AB9" s="5"/>
      <c r="AC9" s="6"/>
      <c r="AD9" s="5"/>
      <c r="AE9" s="1"/>
      <c r="AF9" s="1"/>
      <c r="AG9" s="1"/>
      <c r="AH9" s="1">
        <v>0.73539999999999994</v>
      </c>
      <c r="AI9" s="13"/>
      <c r="AJ9" s="13"/>
      <c r="AK9" s="13">
        <v>16.030999999999999</v>
      </c>
    </row>
    <row r="10" spans="1:37" x14ac:dyDescent="0.25">
      <c r="A10" s="1" t="s">
        <v>114</v>
      </c>
      <c r="B10" s="1" t="s">
        <v>29</v>
      </c>
      <c r="C10" s="13" t="s">
        <v>461</v>
      </c>
      <c r="D10" s="13" t="s">
        <v>400</v>
      </c>
      <c r="E10" s="1">
        <v>15</v>
      </c>
      <c r="F10" s="1" t="s">
        <v>190</v>
      </c>
      <c r="G10" s="3">
        <v>44711</v>
      </c>
      <c r="H10" s="1" t="s">
        <v>193</v>
      </c>
      <c r="I10" s="13">
        <v>77723</v>
      </c>
      <c r="J10" s="1" t="s">
        <v>194</v>
      </c>
      <c r="K10" s="1" t="s">
        <v>196</v>
      </c>
      <c r="L10" s="1" t="s">
        <v>197</v>
      </c>
      <c r="M10" s="1" t="s">
        <v>198</v>
      </c>
      <c r="N10" s="1" t="s">
        <v>199</v>
      </c>
      <c r="O10" s="1" t="s">
        <v>200</v>
      </c>
      <c r="P10" s="1" t="s">
        <v>207</v>
      </c>
      <c r="Q10" s="1" t="s">
        <v>267</v>
      </c>
      <c r="R10" s="1" t="s">
        <v>328</v>
      </c>
      <c r="S10" s="1">
        <v>0</v>
      </c>
      <c r="T10" s="1" t="s">
        <v>177</v>
      </c>
      <c r="U10" s="1" t="s">
        <v>87</v>
      </c>
      <c r="V10" s="1"/>
      <c r="W10" s="1"/>
      <c r="X10" s="1"/>
      <c r="Y10" s="1"/>
      <c r="Z10" s="1"/>
      <c r="AA10" s="1"/>
      <c r="AB10" s="5"/>
      <c r="AC10" s="6"/>
      <c r="AD10" s="5"/>
      <c r="AE10" s="1"/>
      <c r="AF10" s="1"/>
      <c r="AG10" s="1"/>
      <c r="AH10" s="1">
        <v>0.63480000000000003</v>
      </c>
      <c r="AI10" s="13"/>
      <c r="AJ10" s="13"/>
      <c r="AK10" s="13">
        <v>12.528</v>
      </c>
    </row>
    <row r="11" spans="1:37" x14ac:dyDescent="0.25">
      <c r="A11" s="1" t="s">
        <v>115</v>
      </c>
      <c r="B11" s="1" t="s">
        <v>30</v>
      </c>
      <c r="C11" s="13" t="s">
        <v>462</v>
      </c>
      <c r="D11" s="13" t="s">
        <v>401</v>
      </c>
      <c r="E11" s="1">
        <v>16</v>
      </c>
      <c r="F11" s="1" t="s">
        <v>190</v>
      </c>
      <c r="G11" s="3">
        <v>44711</v>
      </c>
      <c r="H11" s="1" t="s">
        <v>193</v>
      </c>
      <c r="I11" s="13">
        <v>137968</v>
      </c>
      <c r="J11" s="1" t="s">
        <v>194</v>
      </c>
      <c r="K11" s="1" t="s">
        <v>196</v>
      </c>
      <c r="L11" s="1" t="s">
        <v>197</v>
      </c>
      <c r="M11" s="1" t="s">
        <v>198</v>
      </c>
      <c r="N11" s="1" t="s">
        <v>199</v>
      </c>
      <c r="O11" s="1" t="s">
        <v>200</v>
      </c>
      <c r="P11" s="1" t="s">
        <v>208</v>
      </c>
      <c r="Q11" s="1" t="s">
        <v>268</v>
      </c>
      <c r="R11" s="1" t="s">
        <v>329</v>
      </c>
      <c r="S11" s="1">
        <v>0</v>
      </c>
      <c r="T11" s="1" t="s">
        <v>177</v>
      </c>
      <c r="U11" s="1" t="s">
        <v>87</v>
      </c>
      <c r="V11" s="1"/>
      <c r="W11" s="1"/>
      <c r="X11" s="1"/>
      <c r="Y11" s="1"/>
      <c r="Z11" s="1"/>
      <c r="AA11" s="1"/>
      <c r="AB11" s="5"/>
      <c r="AC11" s="6"/>
      <c r="AD11" s="5"/>
      <c r="AE11" s="1"/>
      <c r="AF11" s="1"/>
      <c r="AG11" s="1"/>
      <c r="AH11" s="1">
        <v>0.69340000000000002</v>
      </c>
      <c r="AI11" s="13"/>
      <c r="AJ11" s="13"/>
      <c r="AK11" s="13">
        <v>13.446999999999999</v>
      </c>
    </row>
    <row r="12" spans="1:37" x14ac:dyDescent="0.25">
      <c r="A12" s="1" t="s">
        <v>128</v>
      </c>
      <c r="B12" s="1" t="s">
        <v>31</v>
      </c>
      <c r="C12" s="13" t="s">
        <v>463</v>
      </c>
      <c r="D12" s="13" t="s">
        <v>402</v>
      </c>
      <c r="E12" s="1">
        <v>1</v>
      </c>
      <c r="F12" s="1" t="s">
        <v>190</v>
      </c>
      <c r="G12" s="3">
        <v>44714</v>
      </c>
      <c r="H12" s="1" t="s">
        <v>193</v>
      </c>
      <c r="I12" s="13">
        <v>2441703</v>
      </c>
      <c r="J12" s="1" t="s">
        <v>194</v>
      </c>
      <c r="K12" s="1" t="s">
        <v>196</v>
      </c>
      <c r="L12" s="1" t="s">
        <v>197</v>
      </c>
      <c r="M12" s="1" t="s">
        <v>198</v>
      </c>
      <c r="N12" s="1" t="s">
        <v>199</v>
      </c>
      <c r="O12" s="1" t="s">
        <v>200</v>
      </c>
      <c r="P12" s="1" t="s">
        <v>209</v>
      </c>
      <c r="Q12" s="1" t="s">
        <v>269</v>
      </c>
      <c r="R12" s="1" t="s">
        <v>330</v>
      </c>
      <c r="S12" s="1">
        <v>3</v>
      </c>
      <c r="T12" s="1" t="s">
        <v>192</v>
      </c>
      <c r="U12" s="1" t="s">
        <v>87</v>
      </c>
      <c r="V12" s="1"/>
      <c r="W12" s="1"/>
      <c r="X12" s="1"/>
      <c r="Y12" s="1"/>
      <c r="Z12" s="1"/>
      <c r="AA12" s="1"/>
      <c r="AB12" s="5"/>
      <c r="AC12" s="6"/>
      <c r="AD12" s="5"/>
      <c r="AE12" s="1">
        <v>8.4968296408037339E-2</v>
      </c>
      <c r="AF12" s="1"/>
      <c r="AG12" s="1">
        <v>0.5259333333333327</v>
      </c>
      <c r="AH12" s="1">
        <v>0.62019999999999997</v>
      </c>
      <c r="AI12" s="13"/>
      <c r="AJ12" s="13"/>
      <c r="AK12" s="13">
        <v>15.856</v>
      </c>
    </row>
    <row r="13" spans="1:37" x14ac:dyDescent="0.25">
      <c r="A13" s="1" t="s">
        <v>118</v>
      </c>
      <c r="B13" s="1" t="s">
        <v>32</v>
      </c>
      <c r="C13" s="13" t="s">
        <v>464</v>
      </c>
      <c r="D13" s="13" t="s">
        <v>403</v>
      </c>
      <c r="E13" s="1">
        <v>2</v>
      </c>
      <c r="F13" s="1" t="s">
        <v>190</v>
      </c>
      <c r="G13" s="3">
        <v>44714</v>
      </c>
      <c r="H13" s="1" t="s">
        <v>193</v>
      </c>
      <c r="I13" s="13">
        <v>180172</v>
      </c>
      <c r="J13" s="1" t="s">
        <v>194</v>
      </c>
      <c r="K13" s="1" t="s">
        <v>196</v>
      </c>
      <c r="L13" s="1" t="s">
        <v>197</v>
      </c>
      <c r="M13" s="1" t="s">
        <v>198</v>
      </c>
      <c r="N13" s="1" t="s">
        <v>199</v>
      </c>
      <c r="O13" s="1" t="s">
        <v>200</v>
      </c>
      <c r="P13" s="1" t="s">
        <v>210</v>
      </c>
      <c r="Q13" s="1" t="s">
        <v>270</v>
      </c>
      <c r="R13" s="1" t="s">
        <v>331</v>
      </c>
      <c r="S13" s="1">
        <v>3</v>
      </c>
      <c r="T13" s="1" t="s">
        <v>191</v>
      </c>
      <c r="U13" s="1" t="s">
        <v>87</v>
      </c>
      <c r="V13" s="1"/>
      <c r="W13" s="1"/>
      <c r="X13" s="1"/>
      <c r="Y13" s="1"/>
      <c r="Z13" s="1"/>
      <c r="AA13" s="1"/>
      <c r="AB13" s="5"/>
      <c r="AC13" s="6"/>
      <c r="AD13" s="5"/>
      <c r="AE13" s="1">
        <v>3.1535863351354096E-2</v>
      </c>
      <c r="AF13" s="1"/>
      <c r="AG13" s="1">
        <v>-0.70029999999999948</v>
      </c>
      <c r="AH13" s="1">
        <v>0.71699999999999997</v>
      </c>
      <c r="AI13" s="13"/>
      <c r="AJ13" s="13"/>
      <c r="AK13" s="13">
        <v>15.03</v>
      </c>
    </row>
    <row r="14" spans="1:37" x14ac:dyDescent="0.25">
      <c r="A14" s="1" t="s">
        <v>124</v>
      </c>
      <c r="B14" s="1" t="s">
        <v>33</v>
      </c>
      <c r="C14" s="13" t="s">
        <v>465</v>
      </c>
      <c r="D14" s="13" t="s">
        <v>404</v>
      </c>
      <c r="E14" s="1">
        <v>4</v>
      </c>
      <c r="F14" s="1" t="s">
        <v>190</v>
      </c>
      <c r="G14" s="3">
        <v>44714</v>
      </c>
      <c r="H14" s="1" t="s">
        <v>193</v>
      </c>
      <c r="I14" s="13">
        <v>123988</v>
      </c>
      <c r="J14" s="1" t="s">
        <v>194</v>
      </c>
      <c r="K14" s="1" t="s">
        <v>196</v>
      </c>
      <c r="L14" s="1" t="s">
        <v>197</v>
      </c>
      <c r="M14" s="1" t="s">
        <v>198</v>
      </c>
      <c r="N14" s="1" t="s">
        <v>199</v>
      </c>
      <c r="O14" s="1" t="s">
        <v>200</v>
      </c>
      <c r="P14" s="1" t="s">
        <v>211</v>
      </c>
      <c r="Q14" s="1" t="s">
        <v>271</v>
      </c>
      <c r="R14" s="1" t="s">
        <v>332</v>
      </c>
      <c r="S14" s="1">
        <v>3</v>
      </c>
      <c r="T14" s="1" t="s">
        <v>176</v>
      </c>
      <c r="U14" s="1" t="s">
        <v>87</v>
      </c>
      <c r="V14" s="1"/>
      <c r="W14" s="1"/>
      <c r="X14" s="1"/>
      <c r="Y14" s="1"/>
      <c r="Z14" s="1"/>
      <c r="AA14" s="1"/>
      <c r="AB14" s="5"/>
      <c r="AC14" s="6"/>
      <c r="AD14" s="5"/>
      <c r="AE14" s="1">
        <v>4.8361801021204576E-2</v>
      </c>
      <c r="AF14" s="1"/>
      <c r="AG14" s="1"/>
      <c r="AH14" s="1">
        <v>0.71960000000000002</v>
      </c>
      <c r="AI14" s="13"/>
      <c r="AJ14" s="13"/>
      <c r="AK14" s="13">
        <v>17.8</v>
      </c>
    </row>
    <row r="15" spans="1:37" x14ac:dyDescent="0.25">
      <c r="A15" s="1" t="s">
        <v>131</v>
      </c>
      <c r="B15" s="1" t="s">
        <v>34</v>
      </c>
      <c r="C15" s="13" t="s">
        <v>466</v>
      </c>
      <c r="D15" s="13" t="s">
        <v>405</v>
      </c>
      <c r="E15" s="1">
        <v>8</v>
      </c>
      <c r="F15" s="1" t="s">
        <v>190</v>
      </c>
      <c r="G15" s="3">
        <v>44714</v>
      </c>
      <c r="H15" s="1" t="s">
        <v>193</v>
      </c>
      <c r="I15" s="13">
        <v>488211</v>
      </c>
      <c r="J15" s="1" t="s">
        <v>194</v>
      </c>
      <c r="K15" s="1" t="s">
        <v>196</v>
      </c>
      <c r="L15" s="1" t="s">
        <v>197</v>
      </c>
      <c r="M15" s="1" t="s">
        <v>198</v>
      </c>
      <c r="N15" s="1" t="s">
        <v>199</v>
      </c>
      <c r="O15" s="1" t="s">
        <v>200</v>
      </c>
      <c r="P15" s="1" t="s">
        <v>212</v>
      </c>
      <c r="Q15" s="1" t="s">
        <v>272</v>
      </c>
      <c r="R15" s="1" t="s">
        <v>333</v>
      </c>
      <c r="S15" s="1">
        <v>3</v>
      </c>
      <c r="T15" s="1" t="s">
        <v>192</v>
      </c>
      <c r="U15" s="1" t="s">
        <v>164</v>
      </c>
      <c r="V15" s="1"/>
      <c r="W15" s="1"/>
      <c r="X15" s="1"/>
      <c r="Y15" s="1"/>
      <c r="Z15" s="1"/>
      <c r="AA15" s="1"/>
      <c r="AB15" s="1"/>
      <c r="AC15" s="1"/>
      <c r="AD15" s="1"/>
      <c r="AE15" s="1">
        <v>9.121357222590025E-2</v>
      </c>
      <c r="AF15" s="1"/>
      <c r="AG15" s="1"/>
      <c r="AH15" s="1">
        <v>0.75219999999999998</v>
      </c>
      <c r="AI15" s="13"/>
      <c r="AJ15" s="13"/>
      <c r="AK15" s="13">
        <v>14.881</v>
      </c>
    </row>
    <row r="16" spans="1:37" x14ac:dyDescent="0.25">
      <c r="A16" s="1" t="s">
        <v>120</v>
      </c>
      <c r="B16" s="1" t="s">
        <v>35</v>
      </c>
      <c r="C16" s="13" t="s">
        <v>467</v>
      </c>
      <c r="D16" s="13" t="s">
        <v>406</v>
      </c>
      <c r="E16" s="1">
        <v>9</v>
      </c>
      <c r="F16" s="1" t="s">
        <v>190</v>
      </c>
      <c r="G16" s="3">
        <v>44714</v>
      </c>
      <c r="H16" s="1" t="s">
        <v>193</v>
      </c>
      <c r="I16" s="13">
        <v>97398</v>
      </c>
      <c r="J16" s="1" t="s">
        <v>194</v>
      </c>
      <c r="K16" s="1" t="s">
        <v>196</v>
      </c>
      <c r="L16" s="1" t="s">
        <v>197</v>
      </c>
      <c r="M16" s="1" t="s">
        <v>198</v>
      </c>
      <c r="N16" s="1" t="s">
        <v>199</v>
      </c>
      <c r="O16" s="1" t="s">
        <v>200</v>
      </c>
      <c r="P16" s="1" t="s">
        <v>213</v>
      </c>
      <c r="Q16" s="1" t="s">
        <v>273</v>
      </c>
      <c r="R16" s="1" t="s">
        <v>334</v>
      </c>
      <c r="S16" s="1">
        <v>3</v>
      </c>
      <c r="T16" s="1" t="s">
        <v>191</v>
      </c>
      <c r="U16" s="1" t="s">
        <v>87</v>
      </c>
      <c r="V16" s="1"/>
      <c r="W16" s="1"/>
      <c r="X16" s="1"/>
      <c r="Y16" s="1"/>
      <c r="Z16" s="1"/>
      <c r="AA16" s="1"/>
      <c r="AB16" s="5"/>
      <c r="AC16" s="6"/>
      <c r="AD16" s="5"/>
      <c r="AE16" s="1">
        <v>5.5543807228443931E-2</v>
      </c>
      <c r="AF16" s="1"/>
      <c r="AG16" s="1">
        <v>0.97813333333333308</v>
      </c>
      <c r="AH16" s="1">
        <v>0.69520000000000004</v>
      </c>
      <c r="AI16" s="13"/>
      <c r="AJ16" s="13"/>
      <c r="AK16" s="13">
        <v>17.556000000000001</v>
      </c>
    </row>
    <row r="17" spans="1:37" x14ac:dyDescent="0.25">
      <c r="A17" s="1" t="s">
        <v>126</v>
      </c>
      <c r="B17" s="1" t="s">
        <v>36</v>
      </c>
      <c r="C17" s="13" t="s">
        <v>468</v>
      </c>
      <c r="D17" s="13" t="s">
        <v>407</v>
      </c>
      <c r="E17" s="1">
        <v>12</v>
      </c>
      <c r="F17" s="1" t="s">
        <v>190</v>
      </c>
      <c r="G17" s="3">
        <v>44714</v>
      </c>
      <c r="H17" s="1" t="s">
        <v>193</v>
      </c>
      <c r="I17" s="13">
        <v>142505</v>
      </c>
      <c r="J17" s="1" t="s">
        <v>194</v>
      </c>
      <c r="K17" s="1" t="s">
        <v>196</v>
      </c>
      <c r="L17" s="1" t="s">
        <v>197</v>
      </c>
      <c r="M17" s="1" t="s">
        <v>198</v>
      </c>
      <c r="N17" s="1" t="s">
        <v>199</v>
      </c>
      <c r="O17" s="1" t="s">
        <v>200</v>
      </c>
      <c r="P17" s="1" t="s">
        <v>214</v>
      </c>
      <c r="Q17" s="1" t="s">
        <v>274</v>
      </c>
      <c r="R17" s="1" t="s">
        <v>335</v>
      </c>
      <c r="S17" s="1">
        <v>3</v>
      </c>
      <c r="T17" s="1" t="s">
        <v>176</v>
      </c>
      <c r="U17" s="1" t="s">
        <v>159</v>
      </c>
      <c r="V17" s="1"/>
      <c r="W17" s="1"/>
      <c r="X17" s="1"/>
      <c r="Y17" s="1"/>
      <c r="Z17" s="1"/>
      <c r="AA17" s="1"/>
      <c r="AB17" s="5"/>
      <c r="AC17" s="6"/>
      <c r="AD17" s="5"/>
      <c r="AE17" s="1">
        <v>2.3418824458586521E-2</v>
      </c>
      <c r="AF17" s="1"/>
      <c r="AG17" s="1"/>
      <c r="AH17" s="1">
        <v>0.70860000000000001</v>
      </c>
      <c r="AI17" s="13"/>
      <c r="AJ17" s="13"/>
      <c r="AK17" s="13">
        <v>16.831</v>
      </c>
    </row>
    <row r="18" spans="1:37" x14ac:dyDescent="0.25">
      <c r="A18" s="1" t="s">
        <v>134</v>
      </c>
      <c r="B18" s="1" t="s">
        <v>37</v>
      </c>
      <c r="C18" s="13" t="s">
        <v>469</v>
      </c>
      <c r="D18" s="13" t="s">
        <v>408</v>
      </c>
      <c r="E18" s="1">
        <v>15</v>
      </c>
      <c r="F18" s="1" t="s">
        <v>190</v>
      </c>
      <c r="G18" s="3">
        <v>44714</v>
      </c>
      <c r="H18" s="1" t="s">
        <v>193</v>
      </c>
      <c r="I18" s="13">
        <v>109635</v>
      </c>
      <c r="J18" s="1" t="s">
        <v>194</v>
      </c>
      <c r="K18" s="1" t="s">
        <v>196</v>
      </c>
      <c r="L18" s="1" t="s">
        <v>197</v>
      </c>
      <c r="M18" s="1" t="s">
        <v>198</v>
      </c>
      <c r="N18" s="1" t="s">
        <v>199</v>
      </c>
      <c r="O18" s="1" t="s">
        <v>200</v>
      </c>
      <c r="P18" s="1" t="s">
        <v>215</v>
      </c>
      <c r="Q18" s="1" t="s">
        <v>275</v>
      </c>
      <c r="R18" s="1" t="s">
        <v>336</v>
      </c>
      <c r="S18" s="1">
        <v>3</v>
      </c>
      <c r="T18" s="1" t="s">
        <v>177</v>
      </c>
      <c r="U18" s="1" t="s">
        <v>87</v>
      </c>
      <c r="V18" s="1"/>
      <c r="W18" s="1"/>
      <c r="X18" s="1"/>
      <c r="Y18" s="1"/>
      <c r="Z18" s="1"/>
      <c r="AA18" s="1"/>
      <c r="AB18" s="1"/>
      <c r="AC18" s="1"/>
      <c r="AD18" s="1"/>
      <c r="AE18" s="1">
        <v>4.5073167155022131E-2</v>
      </c>
      <c r="AF18" s="1"/>
      <c r="AG18" s="1">
        <v>0.79886666666666661</v>
      </c>
      <c r="AH18" s="1">
        <v>0.70479999999999998</v>
      </c>
      <c r="AI18" s="13"/>
      <c r="AJ18" s="13"/>
      <c r="AK18" s="13">
        <v>13.759</v>
      </c>
    </row>
    <row r="19" spans="1:37" x14ac:dyDescent="0.25">
      <c r="A19" s="1" t="s">
        <v>135</v>
      </c>
      <c r="B19" s="1" t="s">
        <v>38</v>
      </c>
      <c r="C19" s="13" t="s">
        <v>470</v>
      </c>
      <c r="D19" s="13" t="s">
        <v>409</v>
      </c>
      <c r="E19" s="1">
        <v>16</v>
      </c>
      <c r="F19" s="1" t="s">
        <v>190</v>
      </c>
      <c r="G19" s="3">
        <v>44714</v>
      </c>
      <c r="H19" s="1" t="s">
        <v>193</v>
      </c>
      <c r="I19" s="13">
        <v>165628</v>
      </c>
      <c r="J19" s="1" t="s">
        <v>194</v>
      </c>
      <c r="K19" s="1" t="s">
        <v>196</v>
      </c>
      <c r="L19" s="1" t="s">
        <v>197</v>
      </c>
      <c r="M19" s="1" t="s">
        <v>198</v>
      </c>
      <c r="N19" s="1" t="s">
        <v>199</v>
      </c>
      <c r="O19" s="1" t="s">
        <v>200</v>
      </c>
      <c r="P19" s="1" t="s">
        <v>216</v>
      </c>
      <c r="Q19" s="1" t="s">
        <v>276</v>
      </c>
      <c r="R19" s="1" t="s">
        <v>337</v>
      </c>
      <c r="S19" s="1">
        <v>3</v>
      </c>
      <c r="T19" s="1" t="s">
        <v>177</v>
      </c>
      <c r="U19" s="1" t="s">
        <v>87</v>
      </c>
      <c r="V19" s="1"/>
      <c r="W19" s="1"/>
      <c r="X19" s="1"/>
      <c r="Y19" s="1"/>
      <c r="Z19" s="1"/>
      <c r="AA19" s="1"/>
      <c r="AB19" s="1"/>
      <c r="AC19" s="1"/>
      <c r="AD19" s="1"/>
      <c r="AE19" s="1">
        <v>3.3562255578677182E-2</v>
      </c>
      <c r="AF19" s="1"/>
      <c r="AG19" s="1"/>
      <c r="AH19" s="1">
        <v>0.78959999999999997</v>
      </c>
      <c r="AI19" s="13"/>
      <c r="AJ19" s="13"/>
      <c r="AK19" s="13">
        <v>14.419</v>
      </c>
    </row>
    <row r="20" spans="1:37" x14ac:dyDescent="0.25">
      <c r="A20" s="1" t="s">
        <v>148</v>
      </c>
      <c r="B20" s="1" t="s">
        <v>39</v>
      </c>
      <c r="C20" s="13" t="s">
        <v>471</v>
      </c>
      <c r="D20" s="13" t="s">
        <v>410</v>
      </c>
      <c r="E20" s="1">
        <v>1</v>
      </c>
      <c r="F20" s="1" t="s">
        <v>190</v>
      </c>
      <c r="G20" s="3">
        <v>44717</v>
      </c>
      <c r="H20" s="1" t="s">
        <v>193</v>
      </c>
      <c r="I20" s="13">
        <v>76451</v>
      </c>
      <c r="J20" s="1" t="s">
        <v>194</v>
      </c>
      <c r="K20" s="1" t="s">
        <v>196</v>
      </c>
      <c r="L20" s="1" t="s">
        <v>197</v>
      </c>
      <c r="M20" s="1" t="s">
        <v>198</v>
      </c>
      <c r="N20" s="1" t="s">
        <v>199</v>
      </c>
      <c r="O20" s="1" t="s">
        <v>200</v>
      </c>
      <c r="P20" s="1" t="s">
        <v>217</v>
      </c>
      <c r="Q20" s="1" t="s">
        <v>277</v>
      </c>
      <c r="R20" s="1" t="s">
        <v>338</v>
      </c>
      <c r="S20" s="1">
        <v>6</v>
      </c>
      <c r="T20" s="1" t="s">
        <v>192</v>
      </c>
      <c r="U20" s="1" t="s">
        <v>87</v>
      </c>
      <c r="V20" s="1"/>
      <c r="W20" s="1"/>
      <c r="X20" s="1"/>
      <c r="Y20" s="1"/>
      <c r="Z20" s="1"/>
      <c r="AA20" s="1"/>
      <c r="AB20" s="5"/>
      <c r="AC20" s="6"/>
      <c r="AD20" s="5"/>
      <c r="AE20" s="1"/>
      <c r="AF20" s="1">
        <v>4.5186294608661755E-2</v>
      </c>
      <c r="AG20" s="1">
        <v>0.7132999999999976</v>
      </c>
      <c r="AH20" s="1">
        <v>0.65860000000000007</v>
      </c>
      <c r="AI20" s="13"/>
      <c r="AJ20" s="13"/>
      <c r="AK20" s="13">
        <v>13.938000000000001</v>
      </c>
    </row>
    <row r="21" spans="1:37" x14ac:dyDescent="0.25">
      <c r="A21" s="1" t="s">
        <v>138</v>
      </c>
      <c r="B21" s="1" t="s">
        <v>40</v>
      </c>
      <c r="C21" s="13" t="s">
        <v>472</v>
      </c>
      <c r="D21" s="13" t="s">
        <v>411</v>
      </c>
      <c r="E21" s="1">
        <v>2</v>
      </c>
      <c r="F21" s="1" t="s">
        <v>190</v>
      </c>
      <c r="G21" s="3">
        <v>44717</v>
      </c>
      <c r="H21" s="1" t="s">
        <v>193</v>
      </c>
      <c r="I21" s="13">
        <v>82623</v>
      </c>
      <c r="J21" s="1" t="s">
        <v>194</v>
      </c>
      <c r="K21" s="1" t="s">
        <v>196</v>
      </c>
      <c r="L21" s="1" t="s">
        <v>197</v>
      </c>
      <c r="M21" s="1" t="s">
        <v>198</v>
      </c>
      <c r="N21" s="1" t="s">
        <v>199</v>
      </c>
      <c r="O21" s="1" t="s">
        <v>200</v>
      </c>
      <c r="P21" s="1" t="s">
        <v>218</v>
      </c>
      <c r="Q21" s="1" t="s">
        <v>278</v>
      </c>
      <c r="R21" s="1" t="s">
        <v>339</v>
      </c>
      <c r="S21" s="1">
        <v>6</v>
      </c>
      <c r="T21" s="1" t="s">
        <v>191</v>
      </c>
      <c r="U21" s="1" t="s">
        <v>87</v>
      </c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>
        <v>3.7062182501778622E-3</v>
      </c>
      <c r="AG21" s="1">
        <v>-0.15613333333333301</v>
      </c>
      <c r="AH21" s="1">
        <v>0.60180000000000011</v>
      </c>
      <c r="AI21" s="13"/>
      <c r="AJ21" s="13"/>
      <c r="AK21" s="13">
        <v>12.765000000000001</v>
      </c>
    </row>
    <row r="22" spans="1:37" x14ac:dyDescent="0.25">
      <c r="A22" s="1" t="s">
        <v>144</v>
      </c>
      <c r="B22" s="1" t="s">
        <v>41</v>
      </c>
      <c r="C22" s="13" t="s">
        <v>473</v>
      </c>
      <c r="D22" s="13" t="s">
        <v>412</v>
      </c>
      <c r="E22" s="1">
        <v>4</v>
      </c>
      <c r="F22" s="1" t="s">
        <v>190</v>
      </c>
      <c r="G22" s="3">
        <v>44717</v>
      </c>
      <c r="H22" s="1" t="s">
        <v>193</v>
      </c>
      <c r="I22" s="13">
        <v>509889</v>
      </c>
      <c r="J22" s="1" t="s">
        <v>194</v>
      </c>
      <c r="K22" s="1" t="s">
        <v>196</v>
      </c>
      <c r="L22" s="1" t="s">
        <v>197</v>
      </c>
      <c r="M22" s="1" t="s">
        <v>198</v>
      </c>
      <c r="N22" s="1" t="s">
        <v>199</v>
      </c>
      <c r="O22" s="1" t="s">
        <v>200</v>
      </c>
      <c r="P22" s="1" t="s">
        <v>219</v>
      </c>
      <c r="Q22" s="1" t="s">
        <v>279</v>
      </c>
      <c r="R22" s="1" t="s">
        <v>340</v>
      </c>
      <c r="S22" s="1">
        <v>6</v>
      </c>
      <c r="T22" s="1" t="s">
        <v>176</v>
      </c>
      <c r="U22" s="1" t="s">
        <v>87</v>
      </c>
      <c r="V22" s="1"/>
      <c r="W22" s="1"/>
      <c r="X22" s="1"/>
      <c r="Y22" s="1"/>
      <c r="Z22" s="1"/>
      <c r="AA22" s="1"/>
      <c r="AB22" s="5"/>
      <c r="AC22" s="6"/>
      <c r="AD22" s="5"/>
      <c r="AE22" s="1"/>
      <c r="AF22" s="1">
        <v>4.7235834383986451E-2</v>
      </c>
      <c r="AG22" s="1"/>
      <c r="AH22" s="1">
        <v>0.70159999999999989</v>
      </c>
      <c r="AI22" s="13"/>
      <c r="AJ22" s="13"/>
      <c r="AK22" s="13">
        <v>15.808999999999999</v>
      </c>
    </row>
    <row r="23" spans="1:37" x14ac:dyDescent="0.25">
      <c r="A23" s="1" t="s">
        <v>151</v>
      </c>
      <c r="B23" s="1" t="s">
        <v>42</v>
      </c>
      <c r="C23" s="13" t="s">
        <v>474</v>
      </c>
      <c r="D23" s="13" t="s">
        <v>413</v>
      </c>
      <c r="E23" s="1">
        <v>8</v>
      </c>
      <c r="F23" s="1" t="s">
        <v>190</v>
      </c>
      <c r="G23" s="3">
        <v>44717</v>
      </c>
      <c r="H23" s="1" t="s">
        <v>193</v>
      </c>
      <c r="I23" s="13">
        <v>68490</v>
      </c>
      <c r="J23" s="1" t="s">
        <v>194</v>
      </c>
      <c r="K23" s="1" t="s">
        <v>196</v>
      </c>
      <c r="L23" s="1" t="s">
        <v>197</v>
      </c>
      <c r="M23" s="1" t="s">
        <v>198</v>
      </c>
      <c r="N23" s="1" t="s">
        <v>199</v>
      </c>
      <c r="O23" s="1" t="s">
        <v>200</v>
      </c>
      <c r="P23" s="1" t="s">
        <v>220</v>
      </c>
      <c r="Q23" s="1" t="s">
        <v>280</v>
      </c>
      <c r="R23" s="1" t="s">
        <v>341</v>
      </c>
      <c r="S23" s="1">
        <v>6</v>
      </c>
      <c r="T23" s="1" t="s">
        <v>192</v>
      </c>
      <c r="U23" s="1" t="s">
        <v>164</v>
      </c>
      <c r="V23" s="1"/>
      <c r="W23" s="1"/>
      <c r="X23" s="1"/>
      <c r="Y23" s="1"/>
      <c r="Z23" s="1"/>
      <c r="AA23" s="1"/>
      <c r="AB23" s="5"/>
      <c r="AC23" s="6"/>
      <c r="AD23" s="5"/>
      <c r="AE23" s="1"/>
      <c r="AF23" s="1">
        <v>2.4022766767893625E-2</v>
      </c>
      <c r="AG23" s="1"/>
      <c r="AH23" s="1">
        <v>0.74060000000000004</v>
      </c>
      <c r="AI23" s="13"/>
      <c r="AJ23" s="13"/>
      <c r="AK23" s="13">
        <v>11.349</v>
      </c>
    </row>
    <row r="24" spans="1:37" x14ac:dyDescent="0.25">
      <c r="A24" s="1" t="s">
        <v>140</v>
      </c>
      <c r="B24" s="1" t="s">
        <v>43</v>
      </c>
      <c r="C24" s="13" t="s">
        <v>475</v>
      </c>
      <c r="D24" s="13" t="s">
        <v>414</v>
      </c>
      <c r="E24" s="1">
        <v>9</v>
      </c>
      <c r="F24" s="1" t="s">
        <v>190</v>
      </c>
      <c r="G24" s="3">
        <v>44717</v>
      </c>
      <c r="H24" s="1" t="s">
        <v>193</v>
      </c>
      <c r="I24" s="13">
        <v>124267</v>
      </c>
      <c r="J24" s="1" t="s">
        <v>194</v>
      </c>
      <c r="K24" s="1" t="s">
        <v>196</v>
      </c>
      <c r="L24" s="1" t="s">
        <v>197</v>
      </c>
      <c r="M24" s="1" t="s">
        <v>198</v>
      </c>
      <c r="N24" s="1" t="s">
        <v>199</v>
      </c>
      <c r="O24" s="1" t="s">
        <v>200</v>
      </c>
      <c r="P24" s="1" t="s">
        <v>221</v>
      </c>
      <c r="Q24" s="1" t="s">
        <v>281</v>
      </c>
      <c r="R24" s="1" t="s">
        <v>342</v>
      </c>
      <c r="S24" s="1">
        <v>6</v>
      </c>
      <c r="T24" s="1" t="s">
        <v>191</v>
      </c>
      <c r="U24" s="1" t="s">
        <v>87</v>
      </c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>
        <v>3.5788092780857809E-2</v>
      </c>
      <c r="AG24" s="1">
        <v>1.3353333333333337</v>
      </c>
      <c r="AH24" s="1">
        <v>0.65780000000000005</v>
      </c>
      <c r="AI24" s="13"/>
      <c r="AJ24" s="13"/>
      <c r="AK24" s="13">
        <v>15.324</v>
      </c>
    </row>
    <row r="25" spans="1:37" x14ac:dyDescent="0.25">
      <c r="A25" s="1" t="s">
        <v>146</v>
      </c>
      <c r="B25" s="1" t="s">
        <v>44</v>
      </c>
      <c r="C25" s="13" t="s">
        <v>476</v>
      </c>
      <c r="D25" s="13" t="s">
        <v>415</v>
      </c>
      <c r="E25" s="1">
        <v>12</v>
      </c>
      <c r="F25" s="1" t="s">
        <v>190</v>
      </c>
      <c r="G25" s="3">
        <v>44717</v>
      </c>
      <c r="H25" s="1" t="s">
        <v>193</v>
      </c>
      <c r="I25" s="13">
        <v>79748</v>
      </c>
      <c r="J25" s="1" t="s">
        <v>194</v>
      </c>
      <c r="K25" s="1" t="s">
        <v>196</v>
      </c>
      <c r="L25" s="1" t="s">
        <v>197</v>
      </c>
      <c r="M25" s="1" t="s">
        <v>198</v>
      </c>
      <c r="N25" s="1" t="s">
        <v>199</v>
      </c>
      <c r="O25" s="1" t="s">
        <v>200</v>
      </c>
      <c r="P25" s="1" t="s">
        <v>222</v>
      </c>
      <c r="Q25" s="1" t="s">
        <v>282</v>
      </c>
      <c r="R25" s="1" t="s">
        <v>343</v>
      </c>
      <c r="S25" s="1">
        <v>6</v>
      </c>
      <c r="T25" s="1" t="s">
        <v>176</v>
      </c>
      <c r="U25" s="1" t="s">
        <v>159</v>
      </c>
      <c r="V25" s="1"/>
      <c r="W25" s="1"/>
      <c r="X25" s="1"/>
      <c r="Y25" s="1"/>
      <c r="Z25" s="1"/>
      <c r="AA25" s="1"/>
      <c r="AB25" s="5"/>
      <c r="AC25" s="6"/>
      <c r="AD25" s="5"/>
      <c r="AE25" s="1"/>
      <c r="AF25" s="1">
        <v>4.5345448346661259E-2</v>
      </c>
      <c r="AG25" s="1"/>
      <c r="AH25" s="1">
        <v>0.69899999999999995</v>
      </c>
      <c r="AI25" s="13"/>
      <c r="AJ25" s="13"/>
      <c r="AK25" s="13">
        <v>15.725</v>
      </c>
    </row>
    <row r="26" spans="1:37" x14ac:dyDescent="0.25">
      <c r="A26" s="1" t="s">
        <v>154</v>
      </c>
      <c r="B26" s="1" t="s">
        <v>45</v>
      </c>
      <c r="C26" s="13" t="s">
        <v>477</v>
      </c>
      <c r="D26" s="13" t="s">
        <v>416</v>
      </c>
      <c r="E26" s="1">
        <v>15</v>
      </c>
      <c r="F26" s="1" t="s">
        <v>190</v>
      </c>
      <c r="G26" s="3">
        <v>44717</v>
      </c>
      <c r="H26" s="1" t="s">
        <v>193</v>
      </c>
      <c r="I26" s="13">
        <v>124872</v>
      </c>
      <c r="J26" s="1" t="s">
        <v>194</v>
      </c>
      <c r="K26" s="1" t="s">
        <v>196</v>
      </c>
      <c r="L26" s="1" t="s">
        <v>197</v>
      </c>
      <c r="M26" s="1" t="s">
        <v>198</v>
      </c>
      <c r="N26" s="1" t="s">
        <v>199</v>
      </c>
      <c r="O26" s="1" t="s">
        <v>200</v>
      </c>
      <c r="P26" s="1" t="s">
        <v>223</v>
      </c>
      <c r="Q26" s="1" t="s">
        <v>283</v>
      </c>
      <c r="R26" s="1" t="s">
        <v>344</v>
      </c>
      <c r="S26" s="1">
        <v>6</v>
      </c>
      <c r="T26" s="1" t="s">
        <v>177</v>
      </c>
      <c r="U26" s="1" t="s">
        <v>87</v>
      </c>
      <c r="V26" s="1"/>
      <c r="W26" s="1"/>
      <c r="X26" s="1"/>
      <c r="Y26" s="1"/>
      <c r="Z26" s="1"/>
      <c r="AA26" s="1"/>
      <c r="AB26" s="5"/>
      <c r="AC26" s="6"/>
      <c r="AD26" s="5"/>
      <c r="AE26" s="1"/>
      <c r="AF26" s="1">
        <v>1.2960156912934508E-2</v>
      </c>
      <c r="AG26" s="1">
        <v>0.98066666666666569</v>
      </c>
      <c r="AH26" s="1">
        <v>0.64300000000000002</v>
      </c>
      <c r="AI26" s="13"/>
      <c r="AJ26" s="13"/>
      <c r="AK26" s="13">
        <v>11.997</v>
      </c>
    </row>
    <row r="27" spans="1:37" x14ac:dyDescent="0.25">
      <c r="A27" s="1" t="s">
        <v>155</v>
      </c>
      <c r="B27" s="1" t="s">
        <v>82</v>
      </c>
      <c r="C27" s="13" t="s">
        <v>478</v>
      </c>
      <c r="D27" s="13" t="s">
        <v>417</v>
      </c>
      <c r="E27" s="1">
        <v>16</v>
      </c>
      <c r="F27" s="1" t="s">
        <v>190</v>
      </c>
      <c r="G27" s="3">
        <v>44717</v>
      </c>
      <c r="H27" s="1" t="s">
        <v>193</v>
      </c>
      <c r="I27" s="13">
        <v>7932</v>
      </c>
      <c r="J27" s="1" t="s">
        <v>194</v>
      </c>
      <c r="K27" s="1" t="s">
        <v>196</v>
      </c>
      <c r="L27" s="1" t="s">
        <v>197</v>
      </c>
      <c r="M27" s="1" t="s">
        <v>198</v>
      </c>
      <c r="N27" s="1" t="s">
        <v>199</v>
      </c>
      <c r="O27" s="1" t="s">
        <v>200</v>
      </c>
      <c r="P27" s="1" t="s">
        <v>224</v>
      </c>
      <c r="Q27" s="1" t="s">
        <v>284</v>
      </c>
      <c r="R27" s="1" t="s">
        <v>345</v>
      </c>
      <c r="S27" s="1">
        <v>6</v>
      </c>
      <c r="T27" s="1" t="s">
        <v>177</v>
      </c>
      <c r="U27" s="1" t="s">
        <v>87</v>
      </c>
      <c r="V27" s="1"/>
      <c r="W27" s="1"/>
      <c r="X27" s="1"/>
      <c r="Y27" s="1"/>
      <c r="Z27" s="1"/>
      <c r="AA27" s="1"/>
      <c r="AB27" s="5"/>
      <c r="AC27" s="6"/>
      <c r="AD27" s="5"/>
      <c r="AE27" s="1"/>
      <c r="AF27" s="1">
        <v>1.5326774717470043E-2</v>
      </c>
      <c r="AG27" s="1"/>
      <c r="AH27" s="1">
        <v>0.72839999999999994</v>
      </c>
      <c r="AI27" s="13"/>
      <c r="AJ27" s="13"/>
      <c r="AK27" s="13">
        <v>12.911</v>
      </c>
    </row>
    <row r="28" spans="1:37" x14ac:dyDescent="0.25">
      <c r="A28" s="1" t="s">
        <v>103</v>
      </c>
      <c r="B28" s="1" t="s">
        <v>46</v>
      </c>
      <c r="C28" s="13" t="s">
        <v>479</v>
      </c>
      <c r="D28" s="13" t="s">
        <v>418</v>
      </c>
      <c r="E28" s="1">
        <v>3</v>
      </c>
      <c r="F28" s="1" t="s">
        <v>190</v>
      </c>
      <c r="G28" s="3">
        <v>44711</v>
      </c>
      <c r="H28" s="1" t="s">
        <v>193</v>
      </c>
      <c r="I28" s="13">
        <v>210882</v>
      </c>
      <c r="J28" s="1" t="s">
        <v>194</v>
      </c>
      <c r="K28" s="1" t="s">
        <v>196</v>
      </c>
      <c r="L28" s="1" t="s">
        <v>197</v>
      </c>
      <c r="M28" s="1" t="s">
        <v>198</v>
      </c>
      <c r="N28" s="1" t="s">
        <v>199</v>
      </c>
      <c r="O28" s="1" t="s">
        <v>200</v>
      </c>
      <c r="P28" s="1" t="s">
        <v>225</v>
      </c>
      <c r="Q28" s="1" t="s">
        <v>285</v>
      </c>
      <c r="R28" s="1" t="s">
        <v>346</v>
      </c>
      <c r="S28" s="1">
        <v>0</v>
      </c>
      <c r="T28" s="1" t="s">
        <v>176</v>
      </c>
      <c r="U28" s="1" t="s">
        <v>163</v>
      </c>
      <c r="V28" s="1">
        <v>23.975000000000001</v>
      </c>
      <c r="W28" s="1">
        <v>1.0083</v>
      </c>
      <c r="X28" s="1">
        <v>5.1426056338028166E-2</v>
      </c>
      <c r="Y28" s="2">
        <f t="shared" ref="Y28:Y39" si="0">V28/W28</f>
        <v>23.777645542001391</v>
      </c>
      <c r="Z28" s="2">
        <f t="shared" ref="Z28:Z39" si="1">W28/X28</f>
        <v>19.606792194453956</v>
      </c>
      <c r="AA28" s="2">
        <f t="shared" ref="AA28:AA39" si="2">V28/X28</f>
        <v>466.20335501540575</v>
      </c>
      <c r="AB28" s="5">
        <v>0.17399999999999999</v>
      </c>
      <c r="AC28" s="6">
        <v>58.255000000000003</v>
      </c>
      <c r="AD28" s="5">
        <v>5.0999999999999997E-2</v>
      </c>
      <c r="AE28" s="1"/>
      <c r="AF28" s="1"/>
      <c r="AG28" s="1"/>
      <c r="AH28" s="1">
        <v>0.57380000000000009</v>
      </c>
      <c r="AI28" s="13"/>
      <c r="AJ28" s="13"/>
      <c r="AK28" s="13">
        <v>14.818</v>
      </c>
    </row>
    <row r="29" spans="1:37" x14ac:dyDescent="0.25">
      <c r="A29" s="1" t="s">
        <v>109</v>
      </c>
      <c r="B29" s="1" t="s">
        <v>47</v>
      </c>
      <c r="C29" s="13" t="s">
        <v>480</v>
      </c>
      <c r="D29" s="13" t="s">
        <v>419</v>
      </c>
      <c r="E29" s="1">
        <v>5</v>
      </c>
      <c r="F29" s="1" t="s">
        <v>190</v>
      </c>
      <c r="G29" s="3">
        <v>44711</v>
      </c>
      <c r="H29" s="1" t="s">
        <v>193</v>
      </c>
      <c r="I29" s="13">
        <v>283531</v>
      </c>
      <c r="J29" s="1" t="s">
        <v>194</v>
      </c>
      <c r="K29" s="1" t="s">
        <v>196</v>
      </c>
      <c r="L29" s="1" t="s">
        <v>197</v>
      </c>
      <c r="M29" s="1" t="s">
        <v>198</v>
      </c>
      <c r="N29" s="1" t="s">
        <v>199</v>
      </c>
      <c r="O29" s="1" t="s">
        <v>200</v>
      </c>
      <c r="P29" s="1" t="s">
        <v>226</v>
      </c>
      <c r="Q29" s="1" t="s">
        <v>286</v>
      </c>
      <c r="R29" s="1" t="s">
        <v>347</v>
      </c>
      <c r="S29" s="1">
        <v>0</v>
      </c>
      <c r="T29" s="1" t="s">
        <v>192</v>
      </c>
      <c r="U29" s="1" t="s">
        <v>86</v>
      </c>
      <c r="V29" s="1">
        <v>25.14</v>
      </c>
      <c r="W29" s="1">
        <v>0.93379999999999996</v>
      </c>
      <c r="X29" s="1">
        <v>5.6411809235427705E-2</v>
      </c>
      <c r="Y29" s="2">
        <f t="shared" si="0"/>
        <v>26.922253159134719</v>
      </c>
      <c r="Z29" s="2">
        <f t="shared" si="1"/>
        <v>16.553271604938271</v>
      </c>
      <c r="AA29" s="2">
        <f t="shared" si="2"/>
        <v>445.65136876006443</v>
      </c>
      <c r="AB29" s="5">
        <v>0.14599999999999999</v>
      </c>
      <c r="AC29" s="6">
        <v>60.356999999999999</v>
      </c>
      <c r="AD29" s="5">
        <v>5.8719999999999999</v>
      </c>
      <c r="AE29" s="1"/>
      <c r="AF29" s="1"/>
      <c r="AG29" s="1"/>
      <c r="AH29" s="1">
        <v>0.64800000000000002</v>
      </c>
      <c r="AI29" s="13"/>
      <c r="AJ29" s="13"/>
      <c r="AK29" s="13">
        <v>13.153</v>
      </c>
    </row>
    <row r="30" spans="1:37" x14ac:dyDescent="0.25">
      <c r="A30" s="1" t="s">
        <v>110</v>
      </c>
      <c r="B30" s="1" t="s">
        <v>48</v>
      </c>
      <c r="C30" s="13" t="s">
        <v>481</v>
      </c>
      <c r="D30" s="13" t="s">
        <v>420</v>
      </c>
      <c r="E30" s="1">
        <v>6</v>
      </c>
      <c r="F30" s="1" t="s">
        <v>190</v>
      </c>
      <c r="G30" s="3">
        <v>44711</v>
      </c>
      <c r="H30" s="1" t="s">
        <v>193</v>
      </c>
      <c r="I30" s="13">
        <v>251138</v>
      </c>
      <c r="J30" s="1" t="s">
        <v>194</v>
      </c>
      <c r="K30" s="1" t="s">
        <v>196</v>
      </c>
      <c r="L30" s="1" t="s">
        <v>197</v>
      </c>
      <c r="M30" s="1" t="s">
        <v>198</v>
      </c>
      <c r="N30" s="1" t="s">
        <v>199</v>
      </c>
      <c r="O30" s="1" t="s">
        <v>200</v>
      </c>
      <c r="P30" s="1" t="s">
        <v>227</v>
      </c>
      <c r="Q30" s="1" t="s">
        <v>287</v>
      </c>
      <c r="R30" s="1" t="s">
        <v>348</v>
      </c>
      <c r="S30" s="1">
        <v>0</v>
      </c>
      <c r="T30" s="1" t="s">
        <v>192</v>
      </c>
      <c r="U30" s="1" t="s">
        <v>166</v>
      </c>
      <c r="V30" s="1">
        <v>24.19</v>
      </c>
      <c r="W30" s="1">
        <v>1.0661499999999999</v>
      </c>
      <c r="X30" s="1">
        <v>6.6079365079365085E-2</v>
      </c>
      <c r="Y30" s="2">
        <f t="shared" si="0"/>
        <v>22.689115040097551</v>
      </c>
      <c r="Z30" s="2">
        <f t="shared" si="1"/>
        <v>16.134386259908716</v>
      </c>
      <c r="AA30" s="2">
        <f t="shared" si="2"/>
        <v>366.07494595243816</v>
      </c>
      <c r="AB30" s="5">
        <v>0.13500000000000001</v>
      </c>
      <c r="AC30" s="6">
        <v>66.845999999999989</v>
      </c>
      <c r="AD30" s="5">
        <v>6.31</v>
      </c>
      <c r="AE30" s="1"/>
      <c r="AF30" s="1"/>
      <c r="AG30" s="1"/>
      <c r="AH30" s="1">
        <v>0.69379999999999997</v>
      </c>
      <c r="AI30" s="13"/>
      <c r="AJ30" s="13"/>
      <c r="AK30" s="13">
        <v>16.11</v>
      </c>
    </row>
    <row r="31" spans="1:37" x14ac:dyDescent="0.25">
      <c r="A31" s="1" t="s">
        <v>99</v>
      </c>
      <c r="B31" s="1" t="s">
        <v>49</v>
      </c>
      <c r="C31" s="13" t="s">
        <v>482</v>
      </c>
      <c r="D31" s="13" t="s">
        <v>421</v>
      </c>
      <c r="E31" s="1">
        <v>7</v>
      </c>
      <c r="F31" s="1" t="s">
        <v>190</v>
      </c>
      <c r="G31" s="3">
        <v>44711</v>
      </c>
      <c r="H31" s="1" t="s">
        <v>193</v>
      </c>
      <c r="I31" s="13">
        <v>217789</v>
      </c>
      <c r="J31" s="1" t="s">
        <v>194</v>
      </c>
      <c r="K31" s="1" t="s">
        <v>196</v>
      </c>
      <c r="L31" s="1" t="s">
        <v>195</v>
      </c>
      <c r="M31" s="1" t="s">
        <v>198</v>
      </c>
      <c r="N31" s="1" t="s">
        <v>199</v>
      </c>
      <c r="O31" s="1" t="s">
        <v>200</v>
      </c>
      <c r="P31" s="1" t="s">
        <v>228</v>
      </c>
      <c r="Q31" s="1" t="s">
        <v>288</v>
      </c>
      <c r="R31" s="1" t="s">
        <v>349</v>
      </c>
      <c r="S31" s="1">
        <v>0</v>
      </c>
      <c r="T31" s="1" t="s">
        <v>191</v>
      </c>
      <c r="U31" s="1" t="s">
        <v>158</v>
      </c>
      <c r="V31" s="1">
        <v>22.045000000000002</v>
      </c>
      <c r="W31" s="1">
        <v>1.0035000000000001</v>
      </c>
      <c r="X31" s="1">
        <v>5.2082343626286602E-2</v>
      </c>
      <c r="Y31" s="2">
        <f t="shared" si="0"/>
        <v>21.968111609367217</v>
      </c>
      <c r="Z31" s="2">
        <f t="shared" si="1"/>
        <v>19.26756612952266</v>
      </c>
      <c r="AA31" s="2">
        <f t="shared" si="2"/>
        <v>423.27204317421723</v>
      </c>
      <c r="AB31" s="5">
        <v>5.5E-2</v>
      </c>
      <c r="AC31" s="6">
        <v>0.67099999999999993</v>
      </c>
      <c r="AD31" s="5">
        <v>3.4000000000000002E-2</v>
      </c>
      <c r="AE31" s="1"/>
      <c r="AF31" s="1"/>
      <c r="AG31" s="1"/>
      <c r="AH31" s="1">
        <v>0.74680000000000002</v>
      </c>
      <c r="AI31" s="13"/>
      <c r="AJ31" s="13"/>
      <c r="AK31" s="13">
        <v>15.276999999999999</v>
      </c>
    </row>
    <row r="32" spans="1:37" x14ac:dyDescent="0.25">
      <c r="A32" s="1" t="s">
        <v>105</v>
      </c>
      <c r="B32" s="1" t="s">
        <v>50</v>
      </c>
      <c r="C32" s="13" t="s">
        <v>483</v>
      </c>
      <c r="D32" s="13" t="s">
        <v>422</v>
      </c>
      <c r="E32" s="1">
        <v>10</v>
      </c>
      <c r="F32" s="1" t="s">
        <v>190</v>
      </c>
      <c r="G32" s="3">
        <v>44711</v>
      </c>
      <c r="H32" s="1" t="s">
        <v>193</v>
      </c>
      <c r="I32" s="13">
        <v>172852</v>
      </c>
      <c r="J32" s="1" t="s">
        <v>194</v>
      </c>
      <c r="K32" s="1" t="s">
        <v>196</v>
      </c>
      <c r="L32" s="1" t="s">
        <v>197</v>
      </c>
      <c r="M32" s="1" t="s">
        <v>198</v>
      </c>
      <c r="N32" s="1" t="s">
        <v>199</v>
      </c>
      <c r="O32" s="1" t="s">
        <v>200</v>
      </c>
      <c r="P32" s="1" t="s">
        <v>229</v>
      </c>
      <c r="Q32" s="1" t="s">
        <v>289</v>
      </c>
      <c r="R32" s="1" t="s">
        <v>350</v>
      </c>
      <c r="S32" s="1">
        <v>0</v>
      </c>
      <c r="T32" s="1" t="s">
        <v>176</v>
      </c>
      <c r="U32" s="1" t="s">
        <v>165</v>
      </c>
      <c r="V32" s="1">
        <v>23.91</v>
      </c>
      <c r="W32" s="1">
        <v>0.88985000000000003</v>
      </c>
      <c r="X32" s="1">
        <v>4.9480712166172093E-2</v>
      </c>
      <c r="Y32" s="2">
        <f t="shared" si="0"/>
        <v>26.86969713996741</v>
      </c>
      <c r="Z32" s="2">
        <f t="shared" si="1"/>
        <v>17.983775112443784</v>
      </c>
      <c r="AA32" s="2">
        <f t="shared" si="2"/>
        <v>483.2185907046478</v>
      </c>
      <c r="AB32" s="5">
        <v>0.13200000000000001</v>
      </c>
      <c r="AC32" s="6">
        <v>47.04</v>
      </c>
      <c r="AD32" s="5">
        <v>6.9000000000000006E-2</v>
      </c>
      <c r="AE32" s="1"/>
      <c r="AF32" s="1"/>
      <c r="AG32" s="1"/>
      <c r="AH32" s="1">
        <v>0.71460000000000012</v>
      </c>
      <c r="AI32" s="13"/>
      <c r="AJ32" s="13"/>
      <c r="AK32" s="13">
        <v>15.632999999999999</v>
      </c>
    </row>
    <row r="33" spans="1:37" x14ac:dyDescent="0.25">
      <c r="A33" s="1" t="s">
        <v>113</v>
      </c>
      <c r="B33" s="1" t="s">
        <v>51</v>
      </c>
      <c r="C33" s="13" t="s">
        <v>484</v>
      </c>
      <c r="D33" s="13" t="s">
        <v>423</v>
      </c>
      <c r="E33" s="1">
        <v>11</v>
      </c>
      <c r="F33" s="1" t="s">
        <v>190</v>
      </c>
      <c r="G33" s="3">
        <v>44711</v>
      </c>
      <c r="H33" s="1" t="s">
        <v>193</v>
      </c>
      <c r="I33" s="13">
        <v>189780</v>
      </c>
      <c r="J33" s="1" t="s">
        <v>194</v>
      </c>
      <c r="K33" s="1" t="s">
        <v>196</v>
      </c>
      <c r="L33" s="1" t="s">
        <v>197</v>
      </c>
      <c r="M33" s="1" t="s">
        <v>198</v>
      </c>
      <c r="N33" s="1" t="s">
        <v>199</v>
      </c>
      <c r="O33" s="1" t="s">
        <v>200</v>
      </c>
      <c r="P33" s="1" t="s">
        <v>230</v>
      </c>
      <c r="Q33" s="1" t="s">
        <v>290</v>
      </c>
      <c r="R33" s="1" t="s">
        <v>351</v>
      </c>
      <c r="S33" s="1">
        <v>0</v>
      </c>
      <c r="T33" s="1" t="s">
        <v>177</v>
      </c>
      <c r="U33" s="1" t="s">
        <v>160</v>
      </c>
      <c r="V33" s="1">
        <v>22.384999999999998</v>
      </c>
      <c r="W33" s="1">
        <v>1.0201500000000001</v>
      </c>
      <c r="X33" s="1">
        <v>5.9329983249581247E-2</v>
      </c>
      <c r="Y33" s="2">
        <f t="shared" si="0"/>
        <v>21.942851541439978</v>
      </c>
      <c r="Z33" s="2">
        <f t="shared" si="1"/>
        <v>17.194510163749293</v>
      </c>
      <c r="AA33" s="2">
        <f t="shared" si="2"/>
        <v>377.2965838509316</v>
      </c>
      <c r="AB33" s="5">
        <v>9.0999999999999998E-2</v>
      </c>
      <c r="AC33" s="6">
        <v>0.90100000000000002</v>
      </c>
      <c r="AD33" s="5">
        <v>6.1580000000000004</v>
      </c>
      <c r="AE33" s="1"/>
      <c r="AF33" s="1"/>
      <c r="AG33" s="1"/>
      <c r="AH33" s="1">
        <v>0.7298</v>
      </c>
      <c r="AI33" s="13"/>
      <c r="AJ33" s="13"/>
      <c r="AK33" s="13">
        <v>14.374000000000001</v>
      </c>
    </row>
    <row r="34" spans="1:37" x14ac:dyDescent="0.25">
      <c r="A34" s="1" t="s">
        <v>101</v>
      </c>
      <c r="B34" s="1" t="s">
        <v>52</v>
      </c>
      <c r="C34" s="13" t="s">
        <v>485</v>
      </c>
      <c r="D34" s="13" t="s">
        <v>424</v>
      </c>
      <c r="E34" s="1">
        <v>13</v>
      </c>
      <c r="F34" s="1" t="s">
        <v>190</v>
      </c>
      <c r="G34" s="3">
        <v>44711</v>
      </c>
      <c r="H34" s="1" t="s">
        <v>193</v>
      </c>
      <c r="I34" s="13">
        <v>193783</v>
      </c>
      <c r="J34" s="1" t="s">
        <v>194</v>
      </c>
      <c r="K34" s="1" t="s">
        <v>196</v>
      </c>
      <c r="L34" s="1" t="s">
        <v>197</v>
      </c>
      <c r="M34" s="1" t="s">
        <v>198</v>
      </c>
      <c r="N34" s="1" t="s">
        <v>199</v>
      </c>
      <c r="O34" s="1" t="s">
        <v>200</v>
      </c>
      <c r="P34" s="1" t="s">
        <v>231</v>
      </c>
      <c r="Q34" s="1" t="s">
        <v>291</v>
      </c>
      <c r="R34" s="1" t="s">
        <v>352</v>
      </c>
      <c r="S34" s="1">
        <v>0</v>
      </c>
      <c r="T34" s="1" t="s">
        <v>191</v>
      </c>
      <c r="U34" s="1" t="s">
        <v>85</v>
      </c>
      <c r="V34" s="1">
        <v>23.11</v>
      </c>
      <c r="W34" s="1">
        <v>0.96690000000000009</v>
      </c>
      <c r="X34" s="1">
        <v>6.3494860499265782E-2</v>
      </c>
      <c r="Y34" s="2">
        <f t="shared" si="0"/>
        <v>23.901127314096595</v>
      </c>
      <c r="Z34" s="2">
        <f t="shared" si="1"/>
        <v>15.228004162812214</v>
      </c>
      <c r="AA34" s="2">
        <f t="shared" si="2"/>
        <v>363.96646623496764</v>
      </c>
      <c r="AB34" s="5">
        <v>7.0000000000000007E-2</v>
      </c>
      <c r="AC34" s="6">
        <v>0.8839999999999999</v>
      </c>
      <c r="AD34" s="5">
        <v>5.5E-2</v>
      </c>
      <c r="AE34" s="1"/>
      <c r="AF34" s="1"/>
      <c r="AG34" s="1"/>
      <c r="AH34" s="1">
        <v>0.71299999999999997</v>
      </c>
      <c r="AI34" s="13"/>
      <c r="AJ34" s="13"/>
      <c r="AK34" s="13">
        <v>12.949</v>
      </c>
    </row>
    <row r="35" spans="1:37" x14ac:dyDescent="0.25">
      <c r="A35" s="1" t="s">
        <v>112</v>
      </c>
      <c r="B35" s="1" t="s">
        <v>53</v>
      </c>
      <c r="C35" s="13" t="s">
        <v>486</v>
      </c>
      <c r="D35" s="13" t="s">
        <v>425</v>
      </c>
      <c r="E35" s="1">
        <v>14</v>
      </c>
      <c r="F35" s="1" t="s">
        <v>190</v>
      </c>
      <c r="G35" s="3">
        <v>44711</v>
      </c>
      <c r="H35" s="1" t="s">
        <v>193</v>
      </c>
      <c r="I35" s="13">
        <v>145756</v>
      </c>
      <c r="J35" s="1" t="s">
        <v>194</v>
      </c>
      <c r="K35" s="1" t="s">
        <v>196</v>
      </c>
      <c r="L35" s="1" t="s">
        <v>197</v>
      </c>
      <c r="M35" s="1" t="s">
        <v>198</v>
      </c>
      <c r="N35" s="1" t="s">
        <v>199</v>
      </c>
      <c r="O35" s="1" t="s">
        <v>200</v>
      </c>
      <c r="P35" s="1" t="s">
        <v>232</v>
      </c>
      <c r="Q35" s="1" t="s">
        <v>292</v>
      </c>
      <c r="R35" s="1" t="s">
        <v>353</v>
      </c>
      <c r="S35" s="1">
        <v>0</v>
      </c>
      <c r="T35" s="1" t="s">
        <v>192</v>
      </c>
      <c r="U35" s="1" t="s">
        <v>87</v>
      </c>
      <c r="V35" s="1">
        <v>23.82</v>
      </c>
      <c r="W35" s="1">
        <v>0.96835000000000004</v>
      </c>
      <c r="X35" s="1">
        <v>5.417854463615903E-2</v>
      </c>
      <c r="Y35" s="2">
        <f t="shared" si="0"/>
        <v>24.598543914906799</v>
      </c>
      <c r="Z35" s="2">
        <f t="shared" si="1"/>
        <v>17.873311409581838</v>
      </c>
      <c r="AA35" s="2">
        <f t="shared" si="2"/>
        <v>439.65743561340355</v>
      </c>
      <c r="AB35" s="5">
        <v>0.13</v>
      </c>
      <c r="AC35" s="6">
        <v>60.527999999999999</v>
      </c>
      <c r="AD35" s="5">
        <v>6.7510000000000003</v>
      </c>
      <c r="AE35" s="1"/>
      <c r="AF35" s="1"/>
      <c r="AG35" s="1"/>
      <c r="AH35" s="1">
        <v>0.59740000000000004</v>
      </c>
      <c r="AI35" s="13"/>
      <c r="AJ35" s="13"/>
      <c r="AK35" s="13">
        <v>10.462999999999999</v>
      </c>
    </row>
    <row r="36" spans="1:37" x14ac:dyDescent="0.25">
      <c r="A36" s="1" t="s">
        <v>102</v>
      </c>
      <c r="B36" s="1" t="s">
        <v>54</v>
      </c>
      <c r="C36" s="13" t="s">
        <v>487</v>
      </c>
      <c r="D36" s="13" t="s">
        <v>426</v>
      </c>
      <c r="E36" s="1">
        <v>17</v>
      </c>
      <c r="F36" s="1" t="s">
        <v>190</v>
      </c>
      <c r="G36" s="3">
        <v>44711</v>
      </c>
      <c r="H36" s="1" t="s">
        <v>193</v>
      </c>
      <c r="I36" s="13">
        <v>190173</v>
      </c>
      <c r="J36" s="1" t="s">
        <v>194</v>
      </c>
      <c r="K36" s="1" t="s">
        <v>196</v>
      </c>
      <c r="L36" s="1" t="s">
        <v>197</v>
      </c>
      <c r="M36" s="1" t="s">
        <v>198</v>
      </c>
      <c r="N36" s="1" t="s">
        <v>199</v>
      </c>
      <c r="O36" s="1" t="s">
        <v>200</v>
      </c>
      <c r="P36" s="1" t="s">
        <v>233</v>
      </c>
      <c r="Q36" s="1" t="s">
        <v>293</v>
      </c>
      <c r="R36" s="1" t="s">
        <v>354</v>
      </c>
      <c r="S36" s="1">
        <v>0</v>
      </c>
      <c r="T36" s="1" t="s">
        <v>191</v>
      </c>
      <c r="U36" s="1" t="s">
        <v>162</v>
      </c>
      <c r="V36" s="1">
        <v>24.48</v>
      </c>
      <c r="W36" s="1">
        <v>1.31185</v>
      </c>
      <c r="X36" s="1">
        <v>8.9781461944235114E-2</v>
      </c>
      <c r="Y36" s="2">
        <f t="shared" si="0"/>
        <v>18.660670046118078</v>
      </c>
      <c r="Z36" s="2">
        <f t="shared" si="1"/>
        <v>14.611590985395333</v>
      </c>
      <c r="AA36" s="2">
        <f t="shared" si="2"/>
        <v>272.66207822729564</v>
      </c>
      <c r="AB36" s="5">
        <v>8.2000000000000003E-2</v>
      </c>
      <c r="AC36" s="6">
        <v>1.3739999999999999</v>
      </c>
      <c r="AD36" s="5">
        <v>6.0999999999999999E-2</v>
      </c>
      <c r="AE36" s="1"/>
      <c r="AF36" s="1"/>
      <c r="AG36" s="1"/>
      <c r="AH36" s="1">
        <v>0.69940000000000002</v>
      </c>
      <c r="AI36" s="13"/>
      <c r="AJ36" s="13"/>
      <c r="AK36" s="13">
        <v>12.044</v>
      </c>
    </row>
    <row r="37" spans="1:37" x14ac:dyDescent="0.25">
      <c r="A37" s="1" t="s">
        <v>116</v>
      </c>
      <c r="B37" s="1" t="s">
        <v>55</v>
      </c>
      <c r="C37" s="13" t="s">
        <v>488</v>
      </c>
      <c r="D37" s="13" t="s">
        <v>427</v>
      </c>
      <c r="E37" s="1">
        <v>18</v>
      </c>
      <c r="F37" s="1" t="s">
        <v>190</v>
      </c>
      <c r="G37" s="3">
        <v>44711</v>
      </c>
      <c r="H37" s="1" t="s">
        <v>193</v>
      </c>
      <c r="I37" s="13">
        <v>153713</v>
      </c>
      <c r="J37" s="1" t="s">
        <v>194</v>
      </c>
      <c r="K37" s="1" t="s">
        <v>196</v>
      </c>
      <c r="L37" s="1" t="s">
        <v>197</v>
      </c>
      <c r="M37" s="1" t="s">
        <v>198</v>
      </c>
      <c r="N37" s="1" t="s">
        <v>199</v>
      </c>
      <c r="O37" s="1" t="s">
        <v>200</v>
      </c>
      <c r="P37" s="1" t="s">
        <v>234</v>
      </c>
      <c r="Q37" s="1" t="s">
        <v>294</v>
      </c>
      <c r="R37" s="1" t="s">
        <v>355</v>
      </c>
      <c r="S37" s="1">
        <v>0</v>
      </c>
      <c r="T37" s="1" t="s">
        <v>177</v>
      </c>
      <c r="U37" s="1" t="s">
        <v>167</v>
      </c>
      <c r="V37" s="1">
        <v>21.305</v>
      </c>
      <c r="W37" s="1">
        <v>0.75714999999999999</v>
      </c>
      <c r="X37" s="1">
        <v>0.1004044630404463</v>
      </c>
      <c r="Y37" s="2">
        <f t="shared" si="0"/>
        <v>28.138413788549165</v>
      </c>
      <c r="Z37" s="2">
        <f t="shared" si="1"/>
        <v>7.5409994443672739</v>
      </c>
      <c r="AA37" s="2">
        <f t="shared" si="2"/>
        <v>212.19176274482567</v>
      </c>
      <c r="AB37" s="5">
        <v>8.8999999999999996E-2</v>
      </c>
      <c r="AC37" s="6">
        <v>1.032</v>
      </c>
      <c r="AD37" s="5">
        <v>6.1230000000000002</v>
      </c>
      <c r="AE37" s="1"/>
      <c r="AF37" s="1"/>
      <c r="AG37" s="1"/>
      <c r="AH37" s="1">
        <v>0.70520000000000005</v>
      </c>
      <c r="AI37" s="13"/>
      <c r="AJ37" s="13"/>
      <c r="AK37" s="13">
        <v>13.374000000000001</v>
      </c>
    </row>
    <row r="38" spans="1:37" x14ac:dyDescent="0.25">
      <c r="A38" s="1" t="s">
        <v>117</v>
      </c>
      <c r="B38" s="1" t="s">
        <v>56</v>
      </c>
      <c r="C38" s="13" t="s">
        <v>489</v>
      </c>
      <c r="D38" s="13" t="s">
        <v>428</v>
      </c>
      <c r="E38" s="1">
        <v>19</v>
      </c>
      <c r="F38" s="1" t="s">
        <v>190</v>
      </c>
      <c r="G38" s="3">
        <v>44711</v>
      </c>
      <c r="H38" s="1" t="s">
        <v>193</v>
      </c>
      <c r="I38" s="13">
        <v>165644</v>
      </c>
      <c r="J38" s="1" t="s">
        <v>194</v>
      </c>
      <c r="K38" s="1" t="s">
        <v>196</v>
      </c>
      <c r="L38" s="1" t="s">
        <v>197</v>
      </c>
      <c r="M38" s="1" t="s">
        <v>198</v>
      </c>
      <c r="N38" s="1" t="s">
        <v>199</v>
      </c>
      <c r="O38" s="1" t="s">
        <v>200</v>
      </c>
      <c r="P38" s="1" t="s">
        <v>235</v>
      </c>
      <c r="Q38" s="1" t="s">
        <v>295</v>
      </c>
      <c r="R38" s="1" t="s">
        <v>356</v>
      </c>
      <c r="S38" s="1">
        <v>0</v>
      </c>
      <c r="T38" s="1" t="s">
        <v>177</v>
      </c>
      <c r="U38" s="1" t="s">
        <v>161</v>
      </c>
      <c r="V38" s="1">
        <v>25.61</v>
      </c>
      <c r="W38" s="1">
        <v>0.73435000000000006</v>
      </c>
      <c r="X38" s="1">
        <v>4.9620991253644303E-2</v>
      </c>
      <c r="Y38" s="2">
        <f t="shared" si="0"/>
        <v>34.874378702253694</v>
      </c>
      <c r="Z38" s="2">
        <f t="shared" si="1"/>
        <v>14.799180376028207</v>
      </c>
      <c r="AA38" s="2">
        <f t="shared" si="2"/>
        <v>516.11222091656884</v>
      </c>
      <c r="AB38" s="5">
        <v>5.2999999999999999E-2</v>
      </c>
      <c r="AC38" s="6">
        <v>0.71099999999999997</v>
      </c>
      <c r="AD38" s="5">
        <v>4.6340000000000003</v>
      </c>
      <c r="AE38" s="1"/>
      <c r="AF38" s="1"/>
      <c r="AG38" s="1"/>
      <c r="AH38" s="1">
        <v>0.65100000000000002</v>
      </c>
      <c r="AI38" s="13"/>
      <c r="AJ38" s="13"/>
      <c r="AK38" s="13">
        <v>10.18</v>
      </c>
    </row>
    <row r="39" spans="1:37" x14ac:dyDescent="0.25">
      <c r="A39" s="1" t="s">
        <v>107</v>
      </c>
      <c r="B39" s="1" t="s">
        <v>57</v>
      </c>
      <c r="C39" s="13" t="s">
        <v>490</v>
      </c>
      <c r="D39" s="13" t="s">
        <v>429</v>
      </c>
      <c r="E39" s="1">
        <v>20</v>
      </c>
      <c r="F39" s="1" t="s">
        <v>190</v>
      </c>
      <c r="G39" s="3">
        <v>44711</v>
      </c>
      <c r="H39" s="1" t="s">
        <v>193</v>
      </c>
      <c r="I39" s="13">
        <v>164516</v>
      </c>
      <c r="J39" s="1" t="s">
        <v>194</v>
      </c>
      <c r="K39" s="1" t="s">
        <v>196</v>
      </c>
      <c r="L39" s="1" t="s">
        <v>197</v>
      </c>
      <c r="M39" s="1" t="s">
        <v>198</v>
      </c>
      <c r="N39" s="1" t="s">
        <v>199</v>
      </c>
      <c r="O39" s="1" t="s">
        <v>200</v>
      </c>
      <c r="P39" s="1" t="s">
        <v>236</v>
      </c>
      <c r="Q39" s="1" t="s">
        <v>296</v>
      </c>
      <c r="R39" s="1" t="s">
        <v>357</v>
      </c>
      <c r="S39" s="1">
        <v>0</v>
      </c>
      <c r="T39" s="1" t="s">
        <v>176</v>
      </c>
      <c r="U39" s="1" t="s">
        <v>87</v>
      </c>
      <c r="V39" s="1">
        <v>24.865000000000002</v>
      </c>
      <c r="W39" s="1">
        <v>0.80289999999999995</v>
      </c>
      <c r="X39" s="1">
        <v>5.6006493506493504E-2</v>
      </c>
      <c r="Y39" s="2">
        <f t="shared" si="0"/>
        <v>30.968987420600328</v>
      </c>
      <c r="Z39" s="2">
        <f t="shared" si="1"/>
        <v>14.33583768115942</v>
      </c>
      <c r="AA39" s="2">
        <f t="shared" si="2"/>
        <v>443.96637681159427</v>
      </c>
      <c r="AB39" s="5">
        <v>0.123</v>
      </c>
      <c r="AC39" s="6">
        <v>67.747</v>
      </c>
      <c r="AD39" s="5">
        <v>8.8999999999999996E-2</v>
      </c>
      <c r="AE39" s="1"/>
      <c r="AF39" s="1"/>
      <c r="AG39" s="1"/>
      <c r="AH39" s="1">
        <v>0.74480000000000002</v>
      </c>
      <c r="AI39" s="13"/>
      <c r="AJ39" s="13"/>
      <c r="AK39" s="13">
        <v>11.532</v>
      </c>
    </row>
    <row r="40" spans="1:37" x14ac:dyDescent="0.25">
      <c r="A40" s="1" t="s">
        <v>123</v>
      </c>
      <c r="B40" s="1" t="s">
        <v>58</v>
      </c>
      <c r="C40" s="13" t="s">
        <v>491</v>
      </c>
      <c r="D40" s="13" t="s">
        <v>430</v>
      </c>
      <c r="E40" s="1">
        <v>3</v>
      </c>
      <c r="F40" s="1" t="s">
        <v>190</v>
      </c>
      <c r="G40" s="3">
        <v>44714</v>
      </c>
      <c r="H40" s="1" t="s">
        <v>193</v>
      </c>
      <c r="I40" s="13">
        <v>176448</v>
      </c>
      <c r="J40" s="1" t="s">
        <v>194</v>
      </c>
      <c r="K40" s="1" t="s">
        <v>196</v>
      </c>
      <c r="L40" s="1" t="s">
        <v>197</v>
      </c>
      <c r="M40" s="1" t="s">
        <v>198</v>
      </c>
      <c r="N40" s="1" t="s">
        <v>199</v>
      </c>
      <c r="O40" s="1" t="s">
        <v>200</v>
      </c>
      <c r="P40" s="1" t="s">
        <v>237</v>
      </c>
      <c r="Q40" s="1" t="s">
        <v>297</v>
      </c>
      <c r="R40" s="1" t="s">
        <v>358</v>
      </c>
      <c r="S40" s="1">
        <v>3</v>
      </c>
      <c r="T40" s="1" t="s">
        <v>176</v>
      </c>
      <c r="U40" s="1" t="s">
        <v>163</v>
      </c>
      <c r="V40" s="1"/>
      <c r="W40" s="1"/>
      <c r="X40" s="1"/>
      <c r="Y40" s="1"/>
      <c r="Z40" s="1"/>
      <c r="AA40" s="1"/>
      <c r="AB40" s="5">
        <v>1.1160000000000001</v>
      </c>
      <c r="AC40" s="6">
        <v>21.253</v>
      </c>
      <c r="AD40" s="5">
        <v>7.2999999999999995E-2</v>
      </c>
      <c r="AE40" s="1">
        <v>7.1965452853314085E-2</v>
      </c>
      <c r="AF40" s="1"/>
      <c r="AG40" s="1">
        <v>-3.8466666666666427E-2</v>
      </c>
      <c r="AH40" s="1">
        <v>0.70039999999999991</v>
      </c>
      <c r="AI40" s="13">
        <v>0.18834821973281035</v>
      </c>
      <c r="AJ40" s="13">
        <v>-1.0420245606590943E-4</v>
      </c>
      <c r="AK40" s="13">
        <v>17.21</v>
      </c>
    </row>
    <row r="41" spans="1:37" x14ac:dyDescent="0.25">
      <c r="A41" s="1" t="s">
        <v>129</v>
      </c>
      <c r="B41" s="1" t="s">
        <v>59</v>
      </c>
      <c r="C41" s="13" t="s">
        <v>492</v>
      </c>
      <c r="D41" s="13" t="s">
        <v>431</v>
      </c>
      <c r="E41" s="1">
        <v>5</v>
      </c>
      <c r="F41" s="1" t="s">
        <v>190</v>
      </c>
      <c r="G41" s="3">
        <v>44714</v>
      </c>
      <c r="H41" s="1" t="s">
        <v>193</v>
      </c>
      <c r="I41" s="13">
        <v>168864</v>
      </c>
      <c r="J41" s="1" t="s">
        <v>194</v>
      </c>
      <c r="K41" s="1" t="s">
        <v>196</v>
      </c>
      <c r="L41" s="1" t="s">
        <v>197</v>
      </c>
      <c r="M41" s="1" t="s">
        <v>198</v>
      </c>
      <c r="N41" s="1" t="s">
        <v>199</v>
      </c>
      <c r="O41" s="1" t="s">
        <v>200</v>
      </c>
      <c r="P41" s="1" t="s">
        <v>238</v>
      </c>
      <c r="Q41" s="1" t="s">
        <v>298</v>
      </c>
      <c r="R41" s="1" t="s">
        <v>359</v>
      </c>
      <c r="S41" s="1">
        <v>3</v>
      </c>
      <c r="T41" s="1" t="s">
        <v>192</v>
      </c>
      <c r="U41" s="1" t="s">
        <v>86</v>
      </c>
      <c r="V41" s="1"/>
      <c r="W41" s="1"/>
      <c r="X41" s="1"/>
      <c r="Y41" s="1"/>
      <c r="Z41" s="1"/>
      <c r="AA41" s="1"/>
      <c r="AB41" s="5">
        <v>2.3E-2</v>
      </c>
      <c r="AC41" s="6">
        <v>1.2999999999999998E-2</v>
      </c>
      <c r="AD41" s="5">
        <v>6.3E-2</v>
      </c>
      <c r="AE41" s="1">
        <v>4.118201186778505E-2</v>
      </c>
      <c r="AF41" s="1"/>
      <c r="AG41" s="1">
        <v>1.0376000000000003</v>
      </c>
      <c r="AH41" s="1">
        <v>0.73099999999999998</v>
      </c>
      <c r="AI41" s="13">
        <v>0.35797434248585103</v>
      </c>
      <c r="AJ41" s="13">
        <v>3.3046208509148627E-2</v>
      </c>
      <c r="AK41" s="13">
        <v>14.329000000000001</v>
      </c>
    </row>
    <row r="42" spans="1:37" x14ac:dyDescent="0.25">
      <c r="A42" s="1" t="s">
        <v>130</v>
      </c>
      <c r="B42" s="1" t="s">
        <v>60</v>
      </c>
      <c r="C42" s="13" t="s">
        <v>493</v>
      </c>
      <c r="D42" s="13" t="s">
        <v>432</v>
      </c>
      <c r="E42" s="1">
        <v>6</v>
      </c>
      <c r="F42" s="1" t="s">
        <v>190</v>
      </c>
      <c r="G42" s="3">
        <v>44714</v>
      </c>
      <c r="H42" s="1" t="s">
        <v>193</v>
      </c>
      <c r="I42" s="13">
        <v>193010</v>
      </c>
      <c r="J42" s="1" t="s">
        <v>194</v>
      </c>
      <c r="K42" s="1" t="s">
        <v>196</v>
      </c>
      <c r="L42" s="1" t="s">
        <v>197</v>
      </c>
      <c r="M42" s="1" t="s">
        <v>198</v>
      </c>
      <c r="N42" s="1" t="s">
        <v>199</v>
      </c>
      <c r="O42" s="1" t="s">
        <v>200</v>
      </c>
      <c r="P42" s="1" t="s">
        <v>239</v>
      </c>
      <c r="Q42" s="1" t="s">
        <v>299</v>
      </c>
      <c r="R42" s="1" t="s">
        <v>360</v>
      </c>
      <c r="S42" s="1">
        <v>3</v>
      </c>
      <c r="T42" s="1" t="s">
        <v>192</v>
      </c>
      <c r="U42" s="1" t="s">
        <v>166</v>
      </c>
      <c r="V42" s="1"/>
      <c r="W42" s="1"/>
      <c r="X42" s="1"/>
      <c r="Y42" s="1"/>
      <c r="Z42" s="1"/>
      <c r="AA42" s="1"/>
      <c r="AB42" s="5">
        <v>0.71799999999999997</v>
      </c>
      <c r="AC42" s="6">
        <v>10.704000000000001</v>
      </c>
      <c r="AD42" s="5">
        <v>0.20899999999999999</v>
      </c>
      <c r="AE42" s="1">
        <v>3.6601195195783899E-2</v>
      </c>
      <c r="AF42" s="1"/>
      <c r="AG42" s="1">
        <v>0.2524999999999995</v>
      </c>
      <c r="AH42" s="1">
        <v>0.7619999999999999</v>
      </c>
      <c r="AI42" s="13">
        <v>0.273266883903939</v>
      </c>
      <c r="AJ42" s="13">
        <v>2.8607997334341224E-2</v>
      </c>
      <c r="AK42" s="13">
        <v>17.384</v>
      </c>
    </row>
    <row r="43" spans="1:37" x14ac:dyDescent="0.25">
      <c r="A43" s="1" t="s">
        <v>119</v>
      </c>
      <c r="B43" s="1" t="s">
        <v>61</v>
      </c>
      <c r="C43" s="13" t="s">
        <v>494</v>
      </c>
      <c r="D43" s="13" t="s">
        <v>433</v>
      </c>
      <c r="E43" s="1">
        <v>7</v>
      </c>
      <c r="F43" s="1" t="s">
        <v>190</v>
      </c>
      <c r="G43" s="3">
        <v>44714</v>
      </c>
      <c r="H43" s="1" t="s">
        <v>193</v>
      </c>
      <c r="I43" s="13">
        <v>151479</v>
      </c>
      <c r="J43" s="1" t="s">
        <v>194</v>
      </c>
      <c r="K43" s="1" t="s">
        <v>196</v>
      </c>
      <c r="L43" s="1" t="s">
        <v>197</v>
      </c>
      <c r="M43" s="1" t="s">
        <v>198</v>
      </c>
      <c r="N43" s="1" t="s">
        <v>199</v>
      </c>
      <c r="O43" s="1" t="s">
        <v>200</v>
      </c>
      <c r="P43" s="1" t="s">
        <v>240</v>
      </c>
      <c r="Q43" s="1" t="s">
        <v>300</v>
      </c>
      <c r="R43" s="1" t="s">
        <v>361</v>
      </c>
      <c r="S43" s="1">
        <v>3</v>
      </c>
      <c r="T43" s="1" t="s">
        <v>191</v>
      </c>
      <c r="U43" s="1" t="s">
        <v>158</v>
      </c>
      <c r="V43" s="1"/>
      <c r="W43" s="1"/>
      <c r="X43" s="1"/>
      <c r="Y43" s="1"/>
      <c r="Z43" s="1"/>
      <c r="AA43" s="1"/>
      <c r="AB43" s="5">
        <v>1.2E-2</v>
      </c>
      <c r="AC43" s="6">
        <v>0.188</v>
      </c>
      <c r="AD43" s="5">
        <v>5.0000000000000001E-3</v>
      </c>
      <c r="AE43" s="1">
        <v>3.6743378285209641E-2</v>
      </c>
      <c r="AF43" s="1"/>
      <c r="AG43" s="1">
        <v>0.61480000000000068</v>
      </c>
      <c r="AH43" s="1">
        <v>0.72819999999999996</v>
      </c>
      <c r="AI43" s="13">
        <v>2.4787747773588587E-3</v>
      </c>
      <c r="AJ43" s="13">
        <v>1.433552119685064E-4</v>
      </c>
      <c r="AK43" s="13">
        <v>16.489999999999998</v>
      </c>
    </row>
    <row r="44" spans="1:37" x14ac:dyDescent="0.25">
      <c r="A44" s="1" t="s">
        <v>125</v>
      </c>
      <c r="B44" s="1" t="s">
        <v>62</v>
      </c>
      <c r="C44" s="13" t="s">
        <v>495</v>
      </c>
      <c r="D44" s="13" t="s">
        <v>434</v>
      </c>
      <c r="E44" s="1">
        <v>10</v>
      </c>
      <c r="F44" s="1" t="s">
        <v>190</v>
      </c>
      <c r="G44" s="3">
        <v>44714</v>
      </c>
      <c r="H44" s="1" t="s">
        <v>193</v>
      </c>
      <c r="I44" s="13">
        <v>180578</v>
      </c>
      <c r="J44" s="1" t="s">
        <v>194</v>
      </c>
      <c r="K44" s="1" t="s">
        <v>196</v>
      </c>
      <c r="L44" s="1" t="s">
        <v>197</v>
      </c>
      <c r="M44" s="1" t="s">
        <v>198</v>
      </c>
      <c r="N44" s="1" t="s">
        <v>199</v>
      </c>
      <c r="O44" s="1" t="s">
        <v>200</v>
      </c>
      <c r="P44" s="1" t="s">
        <v>241</v>
      </c>
      <c r="Q44" s="1" t="s">
        <v>301</v>
      </c>
      <c r="R44" s="1" t="s">
        <v>362</v>
      </c>
      <c r="S44" s="1">
        <v>3</v>
      </c>
      <c r="T44" s="1" t="s">
        <v>176</v>
      </c>
      <c r="U44" s="1" t="s">
        <v>165</v>
      </c>
      <c r="V44" s="1"/>
      <c r="W44" s="1"/>
      <c r="X44" s="1"/>
      <c r="Y44" s="1"/>
      <c r="Z44" s="1"/>
      <c r="AA44" s="1"/>
      <c r="AB44" s="5">
        <v>1.04</v>
      </c>
      <c r="AC44" s="6">
        <v>10.437000000000001</v>
      </c>
      <c r="AD44" s="5">
        <v>2.4E-2</v>
      </c>
      <c r="AE44" s="1">
        <v>2.1212242537415733E-2</v>
      </c>
      <c r="AF44" s="1"/>
      <c r="AG44" s="1">
        <v>0.10123333333333306</v>
      </c>
      <c r="AH44" s="1">
        <v>0.71639999999999993</v>
      </c>
      <c r="AI44" s="13">
        <v>0.18664940162914145</v>
      </c>
      <c r="AJ44" s="13">
        <v>2.2451727734629687E-4</v>
      </c>
      <c r="AK44" s="13">
        <v>16.338000000000001</v>
      </c>
    </row>
    <row r="45" spans="1:37" x14ac:dyDescent="0.25">
      <c r="A45" s="1" t="s">
        <v>133</v>
      </c>
      <c r="B45" s="1" t="s">
        <v>63</v>
      </c>
      <c r="C45" s="13" t="s">
        <v>496</v>
      </c>
      <c r="D45" s="13" t="s">
        <v>435</v>
      </c>
      <c r="E45" s="1">
        <v>11</v>
      </c>
      <c r="F45" s="1" t="s">
        <v>190</v>
      </c>
      <c r="G45" s="3">
        <v>44714</v>
      </c>
      <c r="H45" s="1" t="s">
        <v>193</v>
      </c>
      <c r="I45" s="13">
        <v>150988</v>
      </c>
      <c r="J45" s="1" t="s">
        <v>194</v>
      </c>
      <c r="K45" s="1" t="s">
        <v>196</v>
      </c>
      <c r="L45" s="1" t="s">
        <v>197</v>
      </c>
      <c r="M45" s="1" t="s">
        <v>198</v>
      </c>
      <c r="N45" s="1" t="s">
        <v>199</v>
      </c>
      <c r="O45" s="1" t="s">
        <v>200</v>
      </c>
      <c r="P45" s="1" t="s">
        <v>242</v>
      </c>
      <c r="Q45" s="1" t="s">
        <v>302</v>
      </c>
      <c r="R45" s="1" t="s">
        <v>363</v>
      </c>
      <c r="S45" s="1">
        <v>3</v>
      </c>
      <c r="T45" s="1" t="s">
        <v>177</v>
      </c>
      <c r="U45" s="1" t="s">
        <v>160</v>
      </c>
      <c r="V45" s="1"/>
      <c r="W45" s="1"/>
      <c r="X45" s="1"/>
      <c r="Y45" s="1"/>
      <c r="Z45" s="1"/>
      <c r="AA45" s="1"/>
      <c r="AB45" s="5">
        <v>1.2999999999999999E-2</v>
      </c>
      <c r="AC45" s="6">
        <v>4.5000000000000005E-2</v>
      </c>
      <c r="AD45" s="5">
        <v>0.95199999999999996</v>
      </c>
      <c r="AE45" s="1">
        <v>2.9425788775691557E-2</v>
      </c>
      <c r="AF45" s="1"/>
      <c r="AG45" s="1">
        <v>0.9545333333333339</v>
      </c>
      <c r="AH45" s="1">
        <v>0.72160000000000002</v>
      </c>
      <c r="AI45" s="13">
        <v>4.7058922278123321E-3</v>
      </c>
      <c r="AJ45" s="13">
        <v>2.7770809097047832E-2</v>
      </c>
      <c r="AK45" s="13">
        <v>15.281000000000001</v>
      </c>
    </row>
    <row r="46" spans="1:37" x14ac:dyDescent="0.25">
      <c r="A46" s="1" t="s">
        <v>121</v>
      </c>
      <c r="B46" s="1" t="s">
        <v>64</v>
      </c>
      <c r="C46" s="13" t="s">
        <v>497</v>
      </c>
      <c r="D46" s="13" t="s">
        <v>436</v>
      </c>
      <c r="E46" s="1">
        <v>13</v>
      </c>
      <c r="F46" s="1" t="s">
        <v>190</v>
      </c>
      <c r="G46" s="3">
        <v>44714</v>
      </c>
      <c r="H46" s="1" t="s">
        <v>193</v>
      </c>
      <c r="I46" s="13">
        <v>132541</v>
      </c>
      <c r="J46" s="1" t="s">
        <v>194</v>
      </c>
      <c r="K46" s="1" t="s">
        <v>196</v>
      </c>
      <c r="L46" s="1" t="s">
        <v>197</v>
      </c>
      <c r="M46" s="1" t="s">
        <v>198</v>
      </c>
      <c r="N46" s="1" t="s">
        <v>199</v>
      </c>
      <c r="O46" s="1" t="s">
        <v>200</v>
      </c>
      <c r="P46" s="1" t="s">
        <v>243</v>
      </c>
      <c r="Q46" s="1" t="s">
        <v>303</v>
      </c>
      <c r="R46" s="1" t="s">
        <v>364</v>
      </c>
      <c r="S46" s="1">
        <v>3</v>
      </c>
      <c r="T46" s="1" t="s">
        <v>191</v>
      </c>
      <c r="U46" s="1" t="s">
        <v>85</v>
      </c>
      <c r="V46" s="1"/>
      <c r="W46" s="1"/>
      <c r="X46" s="1"/>
      <c r="Y46" s="1"/>
      <c r="Z46" s="1"/>
      <c r="AA46" s="1"/>
      <c r="AB46" s="5">
        <v>1.0999999999999999E-2</v>
      </c>
      <c r="AC46" s="6">
        <v>4.7E-2</v>
      </c>
      <c r="AD46" s="5">
        <v>5.0000000000000001E-3</v>
      </c>
      <c r="AE46" s="1">
        <v>5.9353325353243343E-2</v>
      </c>
      <c r="AF46" s="1"/>
      <c r="AG46" s="1">
        <v>-0.35879999999999956</v>
      </c>
      <c r="AH46" s="1">
        <v>0.68580000000000008</v>
      </c>
      <c r="AI46" s="13">
        <v>4.9442252949366741E-3</v>
      </c>
      <c r="AJ46" s="13">
        <v>2.7820730203138399E-4</v>
      </c>
      <c r="AK46" s="13">
        <v>14.65</v>
      </c>
    </row>
    <row r="47" spans="1:37" x14ac:dyDescent="0.25">
      <c r="A47" s="1" t="s">
        <v>132</v>
      </c>
      <c r="B47" s="1" t="s">
        <v>65</v>
      </c>
      <c r="C47" s="13" t="s">
        <v>498</v>
      </c>
      <c r="D47" s="13" t="s">
        <v>437</v>
      </c>
      <c r="E47" s="1">
        <v>14</v>
      </c>
      <c r="F47" s="1" t="s">
        <v>190</v>
      </c>
      <c r="G47" s="3">
        <v>44714</v>
      </c>
      <c r="H47" s="1" t="s">
        <v>193</v>
      </c>
      <c r="I47" s="13">
        <v>173350</v>
      </c>
      <c r="J47" s="1" t="s">
        <v>194</v>
      </c>
      <c r="K47" s="1" t="s">
        <v>196</v>
      </c>
      <c r="L47" s="1" t="s">
        <v>197</v>
      </c>
      <c r="M47" s="1" t="s">
        <v>198</v>
      </c>
      <c r="N47" s="1" t="s">
        <v>199</v>
      </c>
      <c r="O47" s="1" t="s">
        <v>200</v>
      </c>
      <c r="P47" s="1" t="s">
        <v>244</v>
      </c>
      <c r="Q47" s="1" t="s">
        <v>304</v>
      </c>
      <c r="R47" s="1" t="s">
        <v>365</v>
      </c>
      <c r="S47" s="1">
        <v>3</v>
      </c>
      <c r="T47" s="1" t="s">
        <v>192</v>
      </c>
      <c r="U47" s="1" t="s">
        <v>87</v>
      </c>
      <c r="V47" s="1"/>
      <c r="W47" s="1"/>
      <c r="X47" s="1"/>
      <c r="Y47" s="1"/>
      <c r="Z47" s="1"/>
      <c r="AA47" s="1"/>
      <c r="AB47" s="5">
        <v>0.72499999999999998</v>
      </c>
      <c r="AC47" s="6">
        <v>4.9330000000000007</v>
      </c>
      <c r="AD47" s="5">
        <v>0.69399999999999995</v>
      </c>
      <c r="AE47" s="1">
        <v>7.880270969712648E-2</v>
      </c>
      <c r="AF47" s="1"/>
      <c r="AG47" s="1">
        <v>0.41683333333333294</v>
      </c>
      <c r="AH47" s="1">
        <v>0.7165999999999999</v>
      </c>
      <c r="AI47" s="13">
        <v>0.39771924544608317</v>
      </c>
      <c r="AJ47" s="13">
        <v>4.0056366795586509E-2</v>
      </c>
      <c r="AK47" s="13">
        <v>12.326000000000001</v>
      </c>
    </row>
    <row r="48" spans="1:37" x14ac:dyDescent="0.25">
      <c r="A48" s="1" t="s">
        <v>122</v>
      </c>
      <c r="B48" s="1" t="s">
        <v>66</v>
      </c>
      <c r="C48" s="13" t="s">
        <v>499</v>
      </c>
      <c r="D48" s="13" t="s">
        <v>438</v>
      </c>
      <c r="E48" s="1">
        <v>17</v>
      </c>
      <c r="F48" s="1" t="s">
        <v>190</v>
      </c>
      <c r="G48" s="3">
        <v>44714</v>
      </c>
      <c r="H48" s="1" t="s">
        <v>193</v>
      </c>
      <c r="I48" s="13">
        <v>238518</v>
      </c>
      <c r="J48" s="1" t="s">
        <v>194</v>
      </c>
      <c r="K48" s="1" t="s">
        <v>196</v>
      </c>
      <c r="L48" s="1" t="s">
        <v>197</v>
      </c>
      <c r="M48" s="1" t="s">
        <v>198</v>
      </c>
      <c r="N48" s="1" t="s">
        <v>199</v>
      </c>
      <c r="O48" s="1" t="s">
        <v>200</v>
      </c>
      <c r="P48" s="1" t="s">
        <v>245</v>
      </c>
      <c r="Q48" s="1" t="s">
        <v>305</v>
      </c>
      <c r="R48" s="1" t="s">
        <v>366</v>
      </c>
      <c r="S48" s="1">
        <v>3</v>
      </c>
      <c r="T48" s="1" t="s">
        <v>191</v>
      </c>
      <c r="U48" s="1" t="s">
        <v>162</v>
      </c>
      <c r="V48" s="1"/>
      <c r="W48" s="1"/>
      <c r="X48" s="1"/>
      <c r="Y48" s="1"/>
      <c r="Z48" s="1"/>
      <c r="AA48" s="1"/>
      <c r="AB48" s="5">
        <v>1.6E-2</v>
      </c>
      <c r="AC48" s="6">
        <v>5.4000000000000006E-2</v>
      </c>
      <c r="AD48" s="5">
        <v>6.0000000000000001E-3</v>
      </c>
      <c r="AE48" s="1">
        <v>6.3530764558546018E-2</v>
      </c>
      <c r="AF48" s="1"/>
      <c r="AG48" s="1">
        <v>0.51810000000000045</v>
      </c>
      <c r="AH48" s="1">
        <v>0.72840000000000005</v>
      </c>
      <c r="AI48" s="13">
        <v>8.3446008867081364E-3</v>
      </c>
      <c r="AJ48" s="13">
        <v>3.2617756800551131E-4</v>
      </c>
      <c r="AK48" s="13">
        <v>13.744999999999999</v>
      </c>
    </row>
    <row r="49" spans="1:37" x14ac:dyDescent="0.25">
      <c r="A49" s="1" t="s">
        <v>136</v>
      </c>
      <c r="B49" s="1" t="s">
        <v>67</v>
      </c>
      <c r="C49" s="13" t="s">
        <v>500</v>
      </c>
      <c r="D49" s="13" t="s">
        <v>439</v>
      </c>
      <c r="E49" s="1">
        <v>18</v>
      </c>
      <c r="F49" s="1" t="s">
        <v>190</v>
      </c>
      <c r="G49" s="3">
        <v>44714</v>
      </c>
      <c r="H49" s="1" t="s">
        <v>193</v>
      </c>
      <c r="I49" s="13">
        <v>180856</v>
      </c>
      <c r="J49" s="1" t="s">
        <v>194</v>
      </c>
      <c r="K49" s="1" t="s">
        <v>196</v>
      </c>
      <c r="L49" s="1" t="s">
        <v>197</v>
      </c>
      <c r="M49" s="1" t="s">
        <v>198</v>
      </c>
      <c r="N49" s="1" t="s">
        <v>199</v>
      </c>
      <c r="O49" s="1" t="s">
        <v>200</v>
      </c>
      <c r="P49" s="1" t="s">
        <v>246</v>
      </c>
      <c r="Q49" s="1" t="s">
        <v>306</v>
      </c>
      <c r="R49" s="1" t="s">
        <v>367</v>
      </c>
      <c r="S49" s="1">
        <v>3</v>
      </c>
      <c r="T49" s="1" t="s">
        <v>177</v>
      </c>
      <c r="U49" s="1" t="s">
        <v>167</v>
      </c>
      <c r="V49" s="1"/>
      <c r="W49" s="1"/>
      <c r="X49" s="1"/>
      <c r="Y49" s="1"/>
      <c r="Z49" s="1"/>
      <c r="AA49" s="1"/>
      <c r="AB49" s="5">
        <v>2.1999999999999999E-2</v>
      </c>
      <c r="AC49" s="6">
        <v>5.8000000000000003E-2</v>
      </c>
      <c r="AD49" s="5">
        <v>0.67700000000000005</v>
      </c>
      <c r="AE49" s="1">
        <v>6.8893662809051279E-2</v>
      </c>
      <c r="AF49" s="1"/>
      <c r="AG49" s="1">
        <v>0.12273333333333358</v>
      </c>
      <c r="AH49" s="1">
        <v>0.7407999999999999</v>
      </c>
      <c r="AI49" s="13">
        <v>5.5120352866093059E-3</v>
      </c>
      <c r="AJ49" s="13">
        <v>2.8763073169031667E-2</v>
      </c>
      <c r="AK49" s="13">
        <v>15.433999999999999</v>
      </c>
    </row>
    <row r="50" spans="1:37" x14ac:dyDescent="0.25">
      <c r="A50" s="1" t="s">
        <v>137</v>
      </c>
      <c r="B50" s="1" t="s">
        <v>68</v>
      </c>
      <c r="C50" s="13" t="s">
        <v>501</v>
      </c>
      <c r="D50" s="13" t="s">
        <v>440</v>
      </c>
      <c r="E50" s="1">
        <v>19</v>
      </c>
      <c r="F50" s="1" t="s">
        <v>190</v>
      </c>
      <c r="G50" s="3">
        <v>44714</v>
      </c>
      <c r="H50" s="1" t="s">
        <v>193</v>
      </c>
      <c r="I50" s="13">
        <v>210359</v>
      </c>
      <c r="J50" s="1" t="s">
        <v>194</v>
      </c>
      <c r="K50" s="1" t="s">
        <v>196</v>
      </c>
      <c r="L50" s="1" t="s">
        <v>197</v>
      </c>
      <c r="M50" s="1" t="s">
        <v>198</v>
      </c>
      <c r="N50" s="1" t="s">
        <v>199</v>
      </c>
      <c r="O50" s="1" t="s">
        <v>200</v>
      </c>
      <c r="P50" s="1" t="s">
        <v>247</v>
      </c>
      <c r="Q50" s="1" t="s">
        <v>307</v>
      </c>
      <c r="R50" s="1" t="s">
        <v>368</v>
      </c>
      <c r="S50" s="1">
        <v>3</v>
      </c>
      <c r="T50" s="1" t="s">
        <v>177</v>
      </c>
      <c r="U50" s="1" t="s">
        <v>161</v>
      </c>
      <c r="V50" s="1"/>
      <c r="W50" s="1"/>
      <c r="X50" s="1"/>
      <c r="Y50" s="1"/>
      <c r="Z50" s="1"/>
      <c r="AA50" s="1"/>
      <c r="AB50" s="5">
        <v>0.02</v>
      </c>
      <c r="AC50" s="6">
        <v>0.02</v>
      </c>
      <c r="AD50" s="5">
        <v>1.3879999999999999</v>
      </c>
      <c r="AE50" s="1">
        <v>8.0898944054258431E-2</v>
      </c>
      <c r="AF50" s="1"/>
      <c r="AG50" s="1">
        <v>0.59600000000000009</v>
      </c>
      <c r="AH50" s="1">
        <v>0.73959999999999992</v>
      </c>
      <c r="AI50" s="13">
        <v>5.0687680531995589E-3</v>
      </c>
      <c r="AJ50" s="13">
        <v>2.1967359435567015E-2</v>
      </c>
      <c r="AK50" s="13">
        <v>12.045</v>
      </c>
    </row>
    <row r="51" spans="1:37" x14ac:dyDescent="0.25">
      <c r="A51" s="1" t="s">
        <v>127</v>
      </c>
      <c r="B51" s="1" t="s">
        <v>69</v>
      </c>
      <c r="C51" s="13" t="s">
        <v>502</v>
      </c>
      <c r="D51" s="13" t="s">
        <v>441</v>
      </c>
      <c r="E51" s="1">
        <v>20</v>
      </c>
      <c r="F51" s="1" t="s">
        <v>190</v>
      </c>
      <c r="G51" s="3">
        <v>44714</v>
      </c>
      <c r="H51" s="1" t="s">
        <v>193</v>
      </c>
      <c r="I51" s="13">
        <v>126284</v>
      </c>
      <c r="J51" s="1" t="s">
        <v>194</v>
      </c>
      <c r="K51" s="1" t="s">
        <v>196</v>
      </c>
      <c r="L51" s="1" t="s">
        <v>197</v>
      </c>
      <c r="M51" s="1" t="s">
        <v>198</v>
      </c>
      <c r="N51" s="1" t="s">
        <v>199</v>
      </c>
      <c r="O51" s="1" t="s">
        <v>200</v>
      </c>
      <c r="P51" s="1" t="s">
        <v>248</v>
      </c>
      <c r="Q51" s="1" t="s">
        <v>308</v>
      </c>
      <c r="R51" s="1" t="s">
        <v>369</v>
      </c>
      <c r="S51" s="1">
        <v>3</v>
      </c>
      <c r="T51" s="1" t="s">
        <v>176</v>
      </c>
      <c r="U51" s="1" t="s">
        <v>87</v>
      </c>
      <c r="V51" s="1"/>
      <c r="W51" s="1"/>
      <c r="X51" s="1"/>
      <c r="Y51" s="1"/>
      <c r="Z51" s="1"/>
      <c r="AA51" s="1"/>
      <c r="AB51" s="5">
        <v>0.66500000000000004</v>
      </c>
      <c r="AC51" s="6">
        <v>25.029</v>
      </c>
      <c r="AD51" s="5">
        <v>0.03</v>
      </c>
      <c r="AE51" s="1">
        <v>6.3870867882990068E-2</v>
      </c>
      <c r="AF51" s="1"/>
      <c r="AG51" s="1">
        <v>0.73386666666666578</v>
      </c>
      <c r="AH51" s="1">
        <v>0.76819999999999999</v>
      </c>
      <c r="AI51" s="13">
        <v>0.28193236513284448</v>
      </c>
      <c r="AJ51" s="13">
        <v>3.6517612985698827E-4</v>
      </c>
      <c r="AK51" s="13">
        <v>13.17</v>
      </c>
    </row>
    <row r="52" spans="1:37" x14ac:dyDescent="0.25">
      <c r="A52" s="1" t="s">
        <v>143</v>
      </c>
      <c r="B52" s="1" t="s">
        <v>70</v>
      </c>
      <c r="C52" s="13" t="s">
        <v>503</v>
      </c>
      <c r="D52" s="13" t="s">
        <v>442</v>
      </c>
      <c r="E52" s="1">
        <v>3</v>
      </c>
      <c r="F52" s="1" t="s">
        <v>190</v>
      </c>
      <c r="G52" s="3">
        <v>44717</v>
      </c>
      <c r="H52" s="1" t="s">
        <v>193</v>
      </c>
      <c r="I52" s="13">
        <v>106755</v>
      </c>
      <c r="J52" s="1" t="s">
        <v>194</v>
      </c>
      <c r="K52" s="1" t="s">
        <v>196</v>
      </c>
      <c r="L52" s="1" t="s">
        <v>197</v>
      </c>
      <c r="M52" s="1" t="s">
        <v>198</v>
      </c>
      <c r="N52" s="1" t="s">
        <v>199</v>
      </c>
      <c r="O52" s="1" t="s">
        <v>200</v>
      </c>
      <c r="P52" s="1" t="s">
        <v>249</v>
      </c>
      <c r="Q52" s="1" t="s">
        <v>309</v>
      </c>
      <c r="R52" s="1" t="s">
        <v>370</v>
      </c>
      <c r="S52" s="1">
        <v>6</v>
      </c>
      <c r="T52" s="1" t="s">
        <v>176</v>
      </c>
      <c r="U52" s="1" t="s">
        <v>163</v>
      </c>
      <c r="V52" s="1">
        <v>20.240000000000002</v>
      </c>
      <c r="W52" s="1">
        <v>0.96899999999999997</v>
      </c>
      <c r="X52" s="1">
        <v>4.2521008403361336E-2</v>
      </c>
      <c r="Y52" s="2">
        <f t="shared" ref="Y52:Y63" si="3">V52/W52</f>
        <v>20.887512899896805</v>
      </c>
      <c r="Z52" s="2">
        <f t="shared" ref="Z52:Z63" si="4">W52/X52</f>
        <v>22.788735177865615</v>
      </c>
      <c r="AA52" s="2">
        <f t="shared" ref="AA52:AA63" si="5">V52/X52</f>
        <v>476.00000000000011</v>
      </c>
      <c r="AB52" s="5">
        <v>0.124</v>
      </c>
      <c r="AC52" s="6">
        <v>5.7999999999999996E-2</v>
      </c>
      <c r="AD52" s="5">
        <v>5.0000000000000001E-3</v>
      </c>
      <c r="AE52" s="1"/>
      <c r="AF52" s="1">
        <v>4.4368375951083838E-2</v>
      </c>
      <c r="AG52" s="1">
        <v>0.44773333333333376</v>
      </c>
      <c r="AH52" s="1">
        <v>0.69259999999999999</v>
      </c>
      <c r="AI52" s="13"/>
      <c r="AJ52" s="13"/>
      <c r="AK52" s="13">
        <v>16.146000000000001</v>
      </c>
    </row>
    <row r="53" spans="1:37" x14ac:dyDescent="0.25">
      <c r="A53" s="1" t="s">
        <v>149</v>
      </c>
      <c r="B53" s="1" t="s">
        <v>71</v>
      </c>
      <c r="C53" s="13" t="s">
        <v>504</v>
      </c>
      <c r="D53" s="13" t="s">
        <v>443</v>
      </c>
      <c r="E53" s="1">
        <v>5</v>
      </c>
      <c r="F53" s="1" t="s">
        <v>190</v>
      </c>
      <c r="G53" s="3">
        <v>44717</v>
      </c>
      <c r="H53" s="1" t="s">
        <v>193</v>
      </c>
      <c r="I53" s="13">
        <v>113049</v>
      </c>
      <c r="J53" s="1" t="s">
        <v>194</v>
      </c>
      <c r="K53" s="1" t="s">
        <v>196</v>
      </c>
      <c r="L53" s="1" t="s">
        <v>197</v>
      </c>
      <c r="M53" s="1" t="s">
        <v>198</v>
      </c>
      <c r="N53" s="1" t="s">
        <v>199</v>
      </c>
      <c r="O53" s="1" t="s">
        <v>200</v>
      </c>
      <c r="P53" s="1" t="s">
        <v>250</v>
      </c>
      <c r="Q53" s="1" t="s">
        <v>310</v>
      </c>
      <c r="R53" s="1" t="s">
        <v>371</v>
      </c>
      <c r="S53" s="1">
        <v>6</v>
      </c>
      <c r="T53" s="1" t="s">
        <v>192</v>
      </c>
      <c r="U53" s="1" t="s">
        <v>86</v>
      </c>
      <c r="V53" s="1">
        <v>22.97</v>
      </c>
      <c r="W53" s="1">
        <v>0.97124999999999995</v>
      </c>
      <c r="X53" s="1">
        <v>0.11199999999999997</v>
      </c>
      <c r="Y53" s="2">
        <f t="shared" si="3"/>
        <v>23.649935649935649</v>
      </c>
      <c r="Z53" s="2">
        <f t="shared" si="4"/>
        <v>8.6718750000000018</v>
      </c>
      <c r="AA53" s="2">
        <f t="shared" si="5"/>
        <v>205.08928571428575</v>
      </c>
      <c r="AB53" s="5">
        <v>0.64700000000000002</v>
      </c>
      <c r="AC53" s="6">
        <v>4.2269999999999994</v>
      </c>
      <c r="AD53" s="5">
        <v>0.751</v>
      </c>
      <c r="AE53" s="1"/>
      <c r="AF53" s="1">
        <v>2.6165037339337231E-2</v>
      </c>
      <c r="AG53" s="1">
        <v>0.41573333333333373</v>
      </c>
      <c r="AH53" s="1">
        <v>0.68300000000000005</v>
      </c>
      <c r="AI53" s="13"/>
      <c r="AJ53" s="13"/>
      <c r="AK53" s="13">
        <v>11.066000000000001</v>
      </c>
    </row>
    <row r="54" spans="1:37" x14ac:dyDescent="0.25">
      <c r="A54" s="1" t="s">
        <v>150</v>
      </c>
      <c r="B54" s="1" t="s">
        <v>72</v>
      </c>
      <c r="C54" s="13" t="s">
        <v>505</v>
      </c>
      <c r="D54" s="13" t="s">
        <v>444</v>
      </c>
      <c r="E54" s="1">
        <v>6</v>
      </c>
      <c r="F54" s="1" t="s">
        <v>190</v>
      </c>
      <c r="G54" s="3">
        <v>44717</v>
      </c>
      <c r="H54" s="1" t="s">
        <v>193</v>
      </c>
      <c r="I54" s="13">
        <v>122183</v>
      </c>
      <c r="J54" s="1" t="s">
        <v>194</v>
      </c>
      <c r="K54" s="1" t="s">
        <v>196</v>
      </c>
      <c r="L54" s="1" t="s">
        <v>197</v>
      </c>
      <c r="M54" s="1" t="s">
        <v>198</v>
      </c>
      <c r="N54" s="1" t="s">
        <v>199</v>
      </c>
      <c r="O54" s="1" t="s">
        <v>200</v>
      </c>
      <c r="P54" s="1" t="s">
        <v>251</v>
      </c>
      <c r="Q54" s="1" t="s">
        <v>311</v>
      </c>
      <c r="R54" s="1" t="s">
        <v>372</v>
      </c>
      <c r="S54" s="1">
        <v>6</v>
      </c>
      <c r="T54" s="1" t="s">
        <v>192</v>
      </c>
      <c r="U54" s="1" t="s">
        <v>166</v>
      </c>
      <c r="V54" s="1">
        <v>22.504999999999999</v>
      </c>
      <c r="W54" s="1">
        <v>1.0976999999999999</v>
      </c>
      <c r="X54" s="1">
        <v>9.8779714738510313E-2</v>
      </c>
      <c r="Y54" s="2">
        <f t="shared" si="3"/>
        <v>20.501958640794388</v>
      </c>
      <c r="Z54" s="2">
        <f t="shared" si="4"/>
        <v>11.112605486924432</v>
      </c>
      <c r="AA54" s="2">
        <f t="shared" si="5"/>
        <v>227.8301780843895</v>
      </c>
      <c r="AB54" s="5">
        <v>1.7999999999999999E-2</v>
      </c>
      <c r="AC54" s="6">
        <v>6.4000000000000001E-2</v>
      </c>
      <c r="AD54" s="5">
        <v>0.01</v>
      </c>
      <c r="AE54" s="1"/>
      <c r="AF54" s="1">
        <v>-6.0000000000000001E-3</v>
      </c>
      <c r="AG54" s="1">
        <v>0.10510000000000019</v>
      </c>
      <c r="AH54" s="1">
        <v>0.71660000000000001</v>
      </c>
      <c r="AI54" s="13"/>
      <c r="AJ54" s="13"/>
      <c r="AK54" s="13">
        <v>15.154999999999999</v>
      </c>
    </row>
    <row r="55" spans="1:37" x14ac:dyDescent="0.25">
      <c r="A55" s="1" t="s">
        <v>139</v>
      </c>
      <c r="B55" s="1" t="s">
        <v>73</v>
      </c>
      <c r="C55" s="13" t="s">
        <v>506</v>
      </c>
      <c r="D55" s="13" t="s">
        <v>445</v>
      </c>
      <c r="E55" s="1">
        <v>7</v>
      </c>
      <c r="F55" s="1" t="s">
        <v>190</v>
      </c>
      <c r="G55" s="3">
        <v>44717</v>
      </c>
      <c r="H55" s="1" t="s">
        <v>193</v>
      </c>
      <c r="I55" s="13">
        <v>194006</v>
      </c>
      <c r="J55" s="1" t="s">
        <v>194</v>
      </c>
      <c r="K55" s="1" t="s">
        <v>196</v>
      </c>
      <c r="L55" s="1" t="s">
        <v>197</v>
      </c>
      <c r="M55" s="1" t="s">
        <v>198</v>
      </c>
      <c r="N55" s="1" t="s">
        <v>199</v>
      </c>
      <c r="O55" s="1" t="s">
        <v>200</v>
      </c>
      <c r="P55" s="1" t="s">
        <v>252</v>
      </c>
      <c r="Q55" s="1" t="s">
        <v>312</v>
      </c>
      <c r="R55" s="1" t="s">
        <v>373</v>
      </c>
      <c r="S55" s="1">
        <v>6</v>
      </c>
      <c r="T55" s="1" t="s">
        <v>191</v>
      </c>
      <c r="U55" s="1" t="s">
        <v>158</v>
      </c>
      <c r="V55" s="1">
        <v>22.615000000000002</v>
      </c>
      <c r="W55" s="1">
        <v>0.78465000000000007</v>
      </c>
      <c r="X55" s="1">
        <v>5.5159883720930225E-2</v>
      </c>
      <c r="Y55" s="2">
        <f t="shared" si="3"/>
        <v>28.821767667112724</v>
      </c>
      <c r="Z55" s="2">
        <f t="shared" si="4"/>
        <v>14.225011857707512</v>
      </c>
      <c r="AA55" s="2">
        <f t="shared" si="5"/>
        <v>409.98998682476952</v>
      </c>
      <c r="AB55" s="5">
        <v>2.1000000000000001E-2</v>
      </c>
      <c r="AC55" s="6">
        <v>3.7999999999999992E-2</v>
      </c>
      <c r="AD55" s="5">
        <v>5.0000000000000001E-3</v>
      </c>
      <c r="AE55" s="1"/>
      <c r="AF55" s="1">
        <v>3.6116846096986073E-2</v>
      </c>
      <c r="AG55" s="1">
        <v>-0.42423333333333169</v>
      </c>
      <c r="AH55" s="1">
        <v>0.74580000000000002</v>
      </c>
      <c r="AI55" s="13"/>
      <c r="AJ55" s="13"/>
      <c r="AK55" s="13">
        <v>14.775</v>
      </c>
    </row>
    <row r="56" spans="1:37" x14ac:dyDescent="0.25">
      <c r="A56" s="1" t="s">
        <v>145</v>
      </c>
      <c r="B56" s="1" t="s">
        <v>74</v>
      </c>
      <c r="C56" s="13" t="s">
        <v>507</v>
      </c>
      <c r="D56" s="13" t="s">
        <v>446</v>
      </c>
      <c r="E56" s="1">
        <v>10</v>
      </c>
      <c r="F56" s="1" t="s">
        <v>190</v>
      </c>
      <c r="G56" s="3">
        <v>44717</v>
      </c>
      <c r="H56" s="1" t="s">
        <v>193</v>
      </c>
      <c r="I56" s="13">
        <v>152106</v>
      </c>
      <c r="J56" s="1" t="s">
        <v>194</v>
      </c>
      <c r="K56" s="1" t="s">
        <v>196</v>
      </c>
      <c r="L56" s="1" t="s">
        <v>197</v>
      </c>
      <c r="M56" s="1" t="s">
        <v>198</v>
      </c>
      <c r="N56" s="1" t="s">
        <v>199</v>
      </c>
      <c r="O56" s="1" t="s">
        <v>200</v>
      </c>
      <c r="P56" s="1" t="s">
        <v>253</v>
      </c>
      <c r="Q56" s="1" t="s">
        <v>313</v>
      </c>
      <c r="R56" s="1" t="s">
        <v>374</v>
      </c>
      <c r="S56" s="1">
        <v>6</v>
      </c>
      <c r="T56" s="1" t="s">
        <v>176</v>
      </c>
      <c r="U56" s="1" t="s">
        <v>165</v>
      </c>
      <c r="V56" s="1">
        <v>24.45</v>
      </c>
      <c r="W56" s="1">
        <v>1.1014499999999998</v>
      </c>
      <c r="X56" s="1">
        <v>4.3012987012987003E-2</v>
      </c>
      <c r="Y56" s="2">
        <f t="shared" si="3"/>
        <v>22.198011711834404</v>
      </c>
      <c r="Z56" s="2">
        <f t="shared" si="4"/>
        <v>25.607382246376812</v>
      </c>
      <c r="AA56" s="2">
        <f t="shared" si="5"/>
        <v>568.43297101449286</v>
      </c>
      <c r="AB56" s="5">
        <v>2.4E-2</v>
      </c>
      <c r="AC56" s="6">
        <v>3.9E-2</v>
      </c>
      <c r="AD56" s="5">
        <v>5.0000000000000001E-3</v>
      </c>
      <c r="AE56" s="1"/>
      <c r="AF56" s="1">
        <v>2.5485076806461754E-2</v>
      </c>
      <c r="AG56" s="1">
        <v>1.1043333333333347</v>
      </c>
      <c r="AH56" s="1">
        <v>0.72300000000000009</v>
      </c>
      <c r="AI56" s="13"/>
      <c r="AJ56" s="13"/>
      <c r="AK56" s="13">
        <v>15.48</v>
      </c>
    </row>
    <row r="57" spans="1:37" x14ac:dyDescent="0.25">
      <c r="A57" s="1" t="s">
        <v>153</v>
      </c>
      <c r="B57" s="1" t="s">
        <v>75</v>
      </c>
      <c r="C57" s="13" t="s">
        <v>508</v>
      </c>
      <c r="D57" s="13" t="s">
        <v>447</v>
      </c>
      <c r="E57" s="1">
        <v>11</v>
      </c>
      <c r="F57" s="1" t="s">
        <v>190</v>
      </c>
      <c r="G57" s="3">
        <v>44717</v>
      </c>
      <c r="H57" s="1" t="s">
        <v>193</v>
      </c>
      <c r="I57" s="13">
        <v>138952</v>
      </c>
      <c r="J57" s="1" t="s">
        <v>194</v>
      </c>
      <c r="K57" s="1" t="s">
        <v>196</v>
      </c>
      <c r="L57" s="1" t="s">
        <v>197</v>
      </c>
      <c r="M57" s="1" t="s">
        <v>198</v>
      </c>
      <c r="N57" s="1" t="s">
        <v>199</v>
      </c>
      <c r="O57" s="1" t="s">
        <v>200</v>
      </c>
      <c r="P57" s="1" t="s">
        <v>254</v>
      </c>
      <c r="Q57" s="1" t="s">
        <v>314</v>
      </c>
      <c r="R57" s="1" t="s">
        <v>375</v>
      </c>
      <c r="S57" s="1">
        <v>6</v>
      </c>
      <c r="T57" s="1" t="s">
        <v>177</v>
      </c>
      <c r="U57" s="1" t="s">
        <v>160</v>
      </c>
      <c r="V57" s="1">
        <v>22.734999999999999</v>
      </c>
      <c r="W57" s="1">
        <v>0.83145000000000002</v>
      </c>
      <c r="X57" s="1">
        <v>0.11657534246575341</v>
      </c>
      <c r="Y57" s="2">
        <f t="shared" si="3"/>
        <v>27.343796981177459</v>
      </c>
      <c r="Z57" s="2">
        <f t="shared" si="4"/>
        <v>7.1322972972972982</v>
      </c>
      <c r="AA57" s="2">
        <f t="shared" si="5"/>
        <v>195.02408930669802</v>
      </c>
      <c r="AB57" s="5">
        <v>1.9E-2</v>
      </c>
      <c r="AC57" s="6">
        <v>0.20300000000000001</v>
      </c>
      <c r="AD57" s="5">
        <v>7.4999999999999997E-2</v>
      </c>
      <c r="AE57" s="1"/>
      <c r="AF57" s="1">
        <v>2.8031894995439829E-2</v>
      </c>
      <c r="AG57" s="1">
        <v>1.8593999999999999</v>
      </c>
      <c r="AH57" s="1">
        <v>0.72219999999999995</v>
      </c>
      <c r="AI57" s="13"/>
      <c r="AJ57" s="13"/>
      <c r="AK57" s="13">
        <v>13.775</v>
      </c>
    </row>
    <row r="58" spans="1:37" x14ac:dyDescent="0.25">
      <c r="A58" s="1" t="s">
        <v>141</v>
      </c>
      <c r="B58" s="1" t="s">
        <v>76</v>
      </c>
      <c r="C58" s="13" t="s">
        <v>509</v>
      </c>
      <c r="D58" s="13" t="s">
        <v>448</v>
      </c>
      <c r="E58" s="1">
        <v>13</v>
      </c>
      <c r="F58" s="1" t="s">
        <v>190</v>
      </c>
      <c r="G58" s="3">
        <v>44717</v>
      </c>
      <c r="H58" s="1" t="s">
        <v>193</v>
      </c>
      <c r="I58" s="13">
        <v>123230</v>
      </c>
      <c r="J58" s="1" t="s">
        <v>194</v>
      </c>
      <c r="K58" s="1" t="s">
        <v>196</v>
      </c>
      <c r="L58" s="1" t="s">
        <v>197</v>
      </c>
      <c r="M58" s="1" t="s">
        <v>198</v>
      </c>
      <c r="N58" s="1" t="s">
        <v>199</v>
      </c>
      <c r="O58" s="1" t="s">
        <v>200</v>
      </c>
      <c r="P58" s="1" t="s">
        <v>255</v>
      </c>
      <c r="Q58" s="1" t="s">
        <v>315</v>
      </c>
      <c r="R58" s="1" t="s">
        <v>376</v>
      </c>
      <c r="S58" s="1">
        <v>6</v>
      </c>
      <c r="T58" s="1" t="s">
        <v>191</v>
      </c>
      <c r="U58" s="1" t="s">
        <v>85</v>
      </c>
      <c r="V58" s="1">
        <v>21.895</v>
      </c>
      <c r="W58" s="1">
        <v>0.72039999999999993</v>
      </c>
      <c r="X58" s="1">
        <v>4.9919883466860882E-2</v>
      </c>
      <c r="Y58" s="2">
        <f t="shared" si="3"/>
        <v>30.392837312604112</v>
      </c>
      <c r="Z58" s="2">
        <f t="shared" si="4"/>
        <v>14.431123431572805</v>
      </c>
      <c r="AA58" s="2">
        <f t="shared" si="5"/>
        <v>438.60278669390141</v>
      </c>
      <c r="AB58" s="5">
        <v>1.7999999999999999E-2</v>
      </c>
      <c r="AC58" s="6">
        <v>4.0000000000000008E-2</v>
      </c>
      <c r="AD58" s="5">
        <v>5.0000000000000001E-3</v>
      </c>
      <c r="AE58" s="1"/>
      <c r="AF58" s="1">
        <v>2.8835903807506502E-2</v>
      </c>
      <c r="AG58" s="1">
        <v>0.32266666666666843</v>
      </c>
      <c r="AH58" s="1">
        <v>0.65240000000000009</v>
      </c>
      <c r="AI58" s="13"/>
      <c r="AJ58" s="13"/>
      <c r="AK58" s="13">
        <v>12.646000000000001</v>
      </c>
    </row>
    <row r="59" spans="1:37" x14ac:dyDescent="0.25">
      <c r="A59" s="1" t="s">
        <v>152</v>
      </c>
      <c r="B59" s="1" t="s">
        <v>77</v>
      </c>
      <c r="C59" s="13" t="s">
        <v>510</v>
      </c>
      <c r="D59" s="13" t="s">
        <v>449</v>
      </c>
      <c r="E59" s="1">
        <v>14</v>
      </c>
      <c r="F59" s="1" t="s">
        <v>190</v>
      </c>
      <c r="G59" s="3">
        <v>44717</v>
      </c>
      <c r="H59" s="1" t="s">
        <v>193</v>
      </c>
      <c r="I59" s="13">
        <v>151929</v>
      </c>
      <c r="J59" s="1" t="s">
        <v>194</v>
      </c>
      <c r="K59" s="1" t="s">
        <v>196</v>
      </c>
      <c r="L59" s="1" t="s">
        <v>197</v>
      </c>
      <c r="M59" s="1" t="s">
        <v>198</v>
      </c>
      <c r="N59" s="1" t="s">
        <v>199</v>
      </c>
      <c r="O59" s="1" t="s">
        <v>200</v>
      </c>
      <c r="P59" s="1" t="s">
        <v>256</v>
      </c>
      <c r="Q59" s="1" t="s">
        <v>316</v>
      </c>
      <c r="R59" s="1" t="s">
        <v>377</v>
      </c>
      <c r="S59" s="1">
        <v>6</v>
      </c>
      <c r="T59" s="1" t="s">
        <v>192</v>
      </c>
      <c r="U59" s="1" t="s">
        <v>87</v>
      </c>
      <c r="V59" s="1">
        <v>23.134999999999998</v>
      </c>
      <c r="W59" s="1">
        <v>1.0226500000000001</v>
      </c>
      <c r="X59" s="1">
        <v>0.12166023166023167</v>
      </c>
      <c r="Y59" s="2">
        <f t="shared" si="3"/>
        <v>22.622598151860359</v>
      </c>
      <c r="Z59" s="2">
        <f t="shared" si="4"/>
        <v>8.4057870517296092</v>
      </c>
      <c r="AA59" s="2">
        <f t="shared" si="5"/>
        <v>190.16074262139</v>
      </c>
      <c r="AB59" s="5">
        <v>1.7999999999999999E-2</v>
      </c>
      <c r="AC59" s="6">
        <v>4.0999999999999995E-2</v>
      </c>
      <c r="AD59" s="5">
        <v>2.7E-2</v>
      </c>
      <c r="AE59" s="1"/>
      <c r="AF59" s="1">
        <v>8.1554648781260383E-2</v>
      </c>
      <c r="AG59" s="1">
        <v>0.61920000000000108</v>
      </c>
      <c r="AH59" s="1">
        <v>0.66400000000000003</v>
      </c>
      <c r="AI59" s="13"/>
      <c r="AJ59" s="13"/>
      <c r="AK59" s="13">
        <v>11.315</v>
      </c>
    </row>
    <row r="60" spans="1:37" x14ac:dyDescent="0.25">
      <c r="A60" s="1" t="s">
        <v>142</v>
      </c>
      <c r="B60" s="1" t="s">
        <v>78</v>
      </c>
      <c r="C60" s="13" t="s">
        <v>511</v>
      </c>
      <c r="D60" s="13" t="s">
        <v>450</v>
      </c>
      <c r="E60" s="1">
        <v>17</v>
      </c>
      <c r="F60" s="1" t="s">
        <v>190</v>
      </c>
      <c r="G60" s="3">
        <v>44717</v>
      </c>
      <c r="H60" s="1" t="s">
        <v>193</v>
      </c>
      <c r="I60" s="13">
        <v>160802</v>
      </c>
      <c r="J60" s="1" t="s">
        <v>194</v>
      </c>
      <c r="K60" s="1" t="s">
        <v>196</v>
      </c>
      <c r="L60" s="1" t="s">
        <v>197</v>
      </c>
      <c r="M60" s="1" t="s">
        <v>198</v>
      </c>
      <c r="N60" s="1" t="s">
        <v>199</v>
      </c>
      <c r="O60" s="1" t="s">
        <v>200</v>
      </c>
      <c r="P60" s="1" t="s">
        <v>257</v>
      </c>
      <c r="Q60" s="1" t="s">
        <v>317</v>
      </c>
      <c r="R60" s="1" t="s">
        <v>378</v>
      </c>
      <c r="S60" s="1">
        <v>6</v>
      </c>
      <c r="T60" s="1" t="s">
        <v>191</v>
      </c>
      <c r="U60" s="1" t="s">
        <v>162</v>
      </c>
      <c r="V60" s="1">
        <v>22.6</v>
      </c>
      <c r="W60" s="1">
        <v>0.78645000000000009</v>
      </c>
      <c r="X60" s="1">
        <v>6.7105882352941182E-2</v>
      </c>
      <c r="Y60" s="2">
        <f t="shared" si="3"/>
        <v>28.73672833619429</v>
      </c>
      <c r="Z60" s="2">
        <f t="shared" si="4"/>
        <v>11.719538920056101</v>
      </c>
      <c r="AA60" s="2">
        <f t="shared" si="5"/>
        <v>336.78120617110801</v>
      </c>
      <c r="AB60" s="5">
        <v>1.6E-2</v>
      </c>
      <c r="AC60" s="6">
        <v>3.3000000000000002E-2</v>
      </c>
      <c r="AD60" s="5">
        <v>5.0000000000000001E-3</v>
      </c>
      <c r="AE60" s="1"/>
      <c r="AF60" s="1">
        <v>3.0744941600298555E-2</v>
      </c>
      <c r="AG60" s="1">
        <v>1.6923666666666675</v>
      </c>
      <c r="AH60" s="1">
        <v>0.65739999999999998</v>
      </c>
      <c r="AI60" s="13"/>
      <c r="AJ60" s="13"/>
      <c r="AK60" s="13">
        <v>12.643000000000001</v>
      </c>
    </row>
    <row r="61" spans="1:37" x14ac:dyDescent="0.25">
      <c r="A61" s="1" t="s">
        <v>156</v>
      </c>
      <c r="B61" s="1" t="s">
        <v>79</v>
      </c>
      <c r="C61" s="13" t="s">
        <v>512</v>
      </c>
      <c r="D61" s="13" t="s">
        <v>451</v>
      </c>
      <c r="E61" s="1">
        <v>18</v>
      </c>
      <c r="F61" s="1" t="s">
        <v>190</v>
      </c>
      <c r="G61" s="3">
        <v>44717</v>
      </c>
      <c r="H61" s="1" t="s">
        <v>193</v>
      </c>
      <c r="I61" s="13">
        <v>204813</v>
      </c>
      <c r="J61" s="1" t="s">
        <v>194</v>
      </c>
      <c r="K61" s="1" t="s">
        <v>196</v>
      </c>
      <c r="L61" s="1" t="s">
        <v>197</v>
      </c>
      <c r="M61" s="1" t="s">
        <v>198</v>
      </c>
      <c r="N61" s="1" t="s">
        <v>199</v>
      </c>
      <c r="O61" s="1" t="s">
        <v>200</v>
      </c>
      <c r="P61" s="1" t="s">
        <v>258</v>
      </c>
      <c r="Q61" s="1" t="s">
        <v>318</v>
      </c>
      <c r="R61" s="1" t="s">
        <v>379</v>
      </c>
      <c r="S61" s="1">
        <v>6</v>
      </c>
      <c r="T61" s="1" t="s">
        <v>177</v>
      </c>
      <c r="U61" s="1" t="s">
        <v>167</v>
      </c>
      <c r="V61" s="1">
        <v>21.61</v>
      </c>
      <c r="W61" s="1">
        <v>0.83040000000000003</v>
      </c>
      <c r="X61" s="1">
        <v>9.2253618194348727E-2</v>
      </c>
      <c r="Y61" s="2">
        <f t="shared" si="3"/>
        <v>26.023603082851636</v>
      </c>
      <c r="Z61" s="2">
        <f t="shared" si="4"/>
        <v>9.0012729717615425</v>
      </c>
      <c r="AA61" s="2">
        <f t="shared" si="5"/>
        <v>234.24555505752278</v>
      </c>
      <c r="AB61" s="5">
        <v>1.7999999999999999E-2</v>
      </c>
      <c r="AC61" s="6">
        <v>3.3000000000000002E-2</v>
      </c>
      <c r="AD61" s="5">
        <v>0.04</v>
      </c>
      <c r="AE61" s="1"/>
      <c r="AF61" s="1">
        <v>6.9719886638905895E-2</v>
      </c>
      <c r="AG61" s="1">
        <v>0.62096666666666778</v>
      </c>
      <c r="AH61" s="1">
        <v>0.74299999999999999</v>
      </c>
      <c r="AI61" s="13"/>
      <c r="AJ61" s="13"/>
      <c r="AK61" s="13">
        <v>16.116</v>
      </c>
    </row>
    <row r="62" spans="1:37" x14ac:dyDescent="0.25">
      <c r="A62" s="1" t="s">
        <v>157</v>
      </c>
      <c r="B62" s="1" t="s">
        <v>80</v>
      </c>
      <c r="C62" s="13" t="s">
        <v>513</v>
      </c>
      <c r="D62" s="13" t="s">
        <v>452</v>
      </c>
      <c r="E62" s="1">
        <v>19</v>
      </c>
      <c r="F62" s="1" t="s">
        <v>190</v>
      </c>
      <c r="G62" s="3">
        <v>44717</v>
      </c>
      <c r="H62" s="1" t="s">
        <v>193</v>
      </c>
      <c r="I62" s="13">
        <v>210366</v>
      </c>
      <c r="J62" s="1" t="s">
        <v>194</v>
      </c>
      <c r="K62" s="1" t="s">
        <v>196</v>
      </c>
      <c r="L62" s="1" t="s">
        <v>197</v>
      </c>
      <c r="M62" s="1" t="s">
        <v>198</v>
      </c>
      <c r="N62" s="1" t="s">
        <v>199</v>
      </c>
      <c r="O62" s="1" t="s">
        <v>200</v>
      </c>
      <c r="P62" s="1" t="s">
        <v>259</v>
      </c>
      <c r="Q62" s="1" t="s">
        <v>319</v>
      </c>
      <c r="R62" s="1" t="s">
        <v>380</v>
      </c>
      <c r="S62" s="1">
        <v>6</v>
      </c>
      <c r="T62" s="1" t="s">
        <v>177</v>
      </c>
      <c r="U62" s="1" t="s">
        <v>161</v>
      </c>
      <c r="V62" s="1">
        <v>23.59</v>
      </c>
      <c r="W62" s="1">
        <v>0.68084999999999996</v>
      </c>
      <c r="X62" s="1">
        <v>0.12762475049900199</v>
      </c>
      <c r="Y62" s="2">
        <f t="shared" si="3"/>
        <v>34.647866637291621</v>
      </c>
      <c r="Z62" s="2">
        <f t="shared" si="4"/>
        <v>5.3347802627463246</v>
      </c>
      <c r="AA62" s="2">
        <f t="shared" si="5"/>
        <v>184.83875508289023</v>
      </c>
      <c r="AB62" s="5">
        <v>1.4E-2</v>
      </c>
      <c r="AC62" s="6">
        <v>3.6999999999999998E-2</v>
      </c>
      <c r="AD62" s="5">
        <v>0.21099999999999999</v>
      </c>
      <c r="AE62" s="1"/>
      <c r="AF62" s="1">
        <v>4.4089770384275716E-2</v>
      </c>
      <c r="AG62" s="1">
        <v>1.5009666666666668</v>
      </c>
      <c r="AH62" s="1">
        <v>0.65859999999999996</v>
      </c>
      <c r="AI62" s="13"/>
      <c r="AJ62" s="13"/>
      <c r="AK62" s="13">
        <v>10.73</v>
      </c>
    </row>
    <row r="63" spans="1:37" x14ac:dyDescent="0.25">
      <c r="A63" s="1" t="s">
        <v>147</v>
      </c>
      <c r="B63" s="1" t="s">
        <v>81</v>
      </c>
      <c r="C63" s="13" t="s">
        <v>514</v>
      </c>
      <c r="D63" s="13" t="s">
        <v>453</v>
      </c>
      <c r="E63" s="1">
        <v>20</v>
      </c>
      <c r="F63" s="1" t="s">
        <v>190</v>
      </c>
      <c r="G63" s="3">
        <v>44717</v>
      </c>
      <c r="H63" s="1" t="s">
        <v>193</v>
      </c>
      <c r="I63" s="13">
        <v>128789</v>
      </c>
      <c r="J63" s="1" t="s">
        <v>194</v>
      </c>
      <c r="K63" s="1" t="s">
        <v>196</v>
      </c>
      <c r="L63" s="1" t="s">
        <v>197</v>
      </c>
      <c r="M63" s="1" t="s">
        <v>198</v>
      </c>
      <c r="N63" s="1" t="s">
        <v>199</v>
      </c>
      <c r="O63" s="1" t="s">
        <v>200</v>
      </c>
      <c r="P63" s="1" t="s">
        <v>260</v>
      </c>
      <c r="Q63" s="1" t="s">
        <v>320</v>
      </c>
      <c r="R63" s="1" t="s">
        <v>381</v>
      </c>
      <c r="S63" s="1">
        <v>6</v>
      </c>
      <c r="T63" s="1" t="s">
        <v>176</v>
      </c>
      <c r="U63" s="1" t="s">
        <v>87</v>
      </c>
      <c r="V63" s="1">
        <v>25</v>
      </c>
      <c r="W63" s="1">
        <v>1.1331500000000001</v>
      </c>
      <c r="X63" s="1">
        <v>5.4068716094032541E-2</v>
      </c>
      <c r="Y63" s="2">
        <f t="shared" si="3"/>
        <v>22.062392445836824</v>
      </c>
      <c r="Z63" s="2">
        <f t="shared" si="4"/>
        <v>20.95759030100335</v>
      </c>
      <c r="AA63" s="2">
        <f t="shared" si="5"/>
        <v>462.37458193979938</v>
      </c>
      <c r="AB63" s="5">
        <v>0.16500000000000001</v>
      </c>
      <c r="AC63" s="6">
        <v>0.13599999999999998</v>
      </c>
      <c r="AD63" s="5">
        <v>5.0000000000000001E-3</v>
      </c>
      <c r="AE63" s="1"/>
      <c r="AF63" s="1">
        <v>7.8986061900981827E-2</v>
      </c>
      <c r="AG63" s="1">
        <v>1.692333333333333</v>
      </c>
      <c r="AH63" s="1">
        <v>0.69640000000000002</v>
      </c>
      <c r="AI63" s="13"/>
      <c r="AJ63" s="13"/>
      <c r="AK63" s="13">
        <v>13.356</v>
      </c>
    </row>
  </sheetData>
  <sortState xmlns:xlrd2="http://schemas.microsoft.com/office/spreadsheetml/2017/richdata2" ref="A4:AG63">
    <sortCondition ref="B4:B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MIMARKS</vt:lpstr>
      <vt:lpstr>transpo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i</dc:creator>
  <cp:lastModifiedBy>Tom Theirlynck</cp:lastModifiedBy>
  <dcterms:created xsi:type="dcterms:W3CDTF">2023-02-14T18:19:43Z</dcterms:created>
  <dcterms:modified xsi:type="dcterms:W3CDTF">2025-05-14T12:55:31Z</dcterms:modified>
</cp:coreProperties>
</file>